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ksipes/Documents/UTK/Svalbard/Data/Paper/Paper_drafts/Submitted/"/>
    </mc:Choice>
  </mc:AlternateContent>
  <xr:revisionPtr revIDLastSave="0" documentId="13_ncr:1_{6ABDEB8F-CAB1-9C47-8344-43EB868D5716}" xr6:coauthVersionLast="47" xr6:coauthVersionMax="47" xr10:uidLastSave="{00000000-0000-0000-0000-000000000000}"/>
  <bookViews>
    <workbookView xWindow="3500" yWindow="2740" windowWidth="33880" windowHeight="19680" activeTab="5" xr2:uid="{00000000-000D-0000-FFFF-FFFF00000000}"/>
  </bookViews>
  <sheets>
    <sheet name="README" sheetId="2" r:id="rId1"/>
    <sheet name="Sheet1-Dilutions" sheetId="1" r:id="rId2"/>
    <sheet name="Sheet2-Cultures cells_mL" sheetId="3" r:id="rId3"/>
    <sheet name="Sheet3 - Svalbard Soil Slurry" sheetId="4" r:id="rId4"/>
    <sheet name="Sheet 4- Amount sample used" sheetId="6" r:id="rId5"/>
    <sheet name="Sheet 5- SoilSlurryForR" sheetId="7" r:id="rId6"/>
    <sheet name="Sheet6- Elemental Analyzer" sheetId="8" r:id="rId7"/>
    <sheet name="Sheet7-Soil Extractables" sheetId="9" r:id="rId8"/>
  </sheets>
  <externalReferences>
    <externalReference r:id="rId9"/>
  </externalReferences>
  <calcPr calcId="191029" iterate="1" iterateCount="100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7" l="1"/>
  <c r="F2" i="7"/>
  <c r="E7" i="7"/>
  <c r="E2" i="7"/>
  <c r="H50" i="9" l="1"/>
  <c r="G50" i="9"/>
  <c r="F50" i="9"/>
  <c r="E50" i="9"/>
  <c r="H49" i="9"/>
  <c r="G49" i="9"/>
  <c r="F49" i="9"/>
  <c r="E49" i="9"/>
  <c r="H47" i="9"/>
  <c r="G47" i="9"/>
  <c r="F47" i="9"/>
  <c r="E47" i="9"/>
  <c r="H46" i="9"/>
  <c r="G46" i="9"/>
  <c r="F46" i="9"/>
  <c r="E46" i="9"/>
  <c r="I45" i="9"/>
  <c r="A45" i="9"/>
  <c r="I44" i="9"/>
  <c r="A44" i="9"/>
  <c r="I43" i="9"/>
  <c r="A43" i="9"/>
  <c r="I42" i="9"/>
  <c r="A42" i="9"/>
  <c r="I41" i="9"/>
  <c r="A41" i="9"/>
  <c r="I40" i="9"/>
  <c r="A40" i="9"/>
  <c r="I39" i="9"/>
  <c r="A39" i="9"/>
  <c r="I38" i="9"/>
  <c r="A38" i="9"/>
  <c r="I37" i="9"/>
  <c r="A37" i="9"/>
  <c r="I36" i="9"/>
  <c r="A36" i="9"/>
  <c r="I35" i="9"/>
  <c r="A35" i="9"/>
  <c r="I34" i="9"/>
  <c r="A34" i="9"/>
  <c r="I33" i="9"/>
  <c r="A33" i="9"/>
  <c r="I32" i="9"/>
  <c r="A32" i="9"/>
  <c r="I31" i="9"/>
  <c r="I50" i="9" s="1"/>
  <c r="A31" i="9"/>
  <c r="I30" i="9"/>
  <c r="A30" i="9"/>
  <c r="I29" i="9"/>
  <c r="A29" i="9"/>
  <c r="I28" i="9"/>
  <c r="A28" i="9"/>
  <c r="I27" i="9"/>
  <c r="A27" i="9"/>
  <c r="I26" i="9"/>
  <c r="I25" i="9"/>
  <c r="A25" i="9"/>
  <c r="I24" i="9"/>
  <c r="A24" i="9"/>
  <c r="I23" i="9"/>
  <c r="A23" i="9"/>
  <c r="I22" i="9"/>
  <c r="A22" i="9"/>
  <c r="I21" i="9"/>
  <c r="A21" i="9"/>
  <c r="I20" i="9"/>
  <c r="A20" i="9"/>
  <c r="I19" i="9"/>
  <c r="A19" i="9"/>
  <c r="I18" i="9"/>
  <c r="A18" i="9"/>
  <c r="I17" i="9"/>
  <c r="A17" i="9"/>
  <c r="I16" i="9"/>
  <c r="A16" i="9"/>
  <c r="I15" i="9"/>
  <c r="A15" i="9"/>
  <c r="I14" i="9"/>
  <c r="A14" i="9"/>
  <c r="I13" i="9"/>
  <c r="A13" i="9"/>
  <c r="I12" i="9"/>
  <c r="A12" i="9"/>
  <c r="I11" i="9"/>
  <c r="A11" i="9"/>
  <c r="I10" i="9"/>
  <c r="A10" i="9"/>
  <c r="I9" i="9"/>
  <c r="A9" i="9"/>
  <c r="I8" i="9"/>
  <c r="A8" i="9"/>
  <c r="I7" i="9"/>
  <c r="A7" i="9"/>
  <c r="I6" i="9"/>
  <c r="A6" i="9"/>
  <c r="I5" i="9"/>
  <c r="A5" i="9"/>
  <c r="I4" i="9"/>
  <c r="A4" i="9"/>
  <c r="I3" i="9"/>
  <c r="I46" i="9" s="1"/>
  <c r="A3" i="9"/>
  <c r="I2" i="9"/>
  <c r="I49" i="9" s="1"/>
  <c r="A2" i="9"/>
  <c r="O45" i="8"/>
  <c r="O44" i="8"/>
  <c r="O43" i="8"/>
  <c r="O42" i="8"/>
  <c r="O41" i="8"/>
  <c r="O40" i="8"/>
  <c r="O39" i="8"/>
  <c r="O38" i="8"/>
  <c r="O37" i="8"/>
  <c r="O36" i="8"/>
  <c r="O35" i="8"/>
  <c r="O34" i="8"/>
  <c r="O33" i="8"/>
  <c r="O32" i="8"/>
  <c r="O31" i="8"/>
  <c r="O30" i="8"/>
  <c r="O29" i="8"/>
  <c r="O28" i="8"/>
  <c r="O27" i="8"/>
  <c r="O26" i="8"/>
  <c r="O25" i="8"/>
  <c r="O24" i="8"/>
  <c r="O23" i="8"/>
  <c r="O22" i="8"/>
  <c r="O21" i="8"/>
  <c r="O20" i="8"/>
  <c r="O19" i="8"/>
  <c r="O18" i="8"/>
  <c r="O17" i="8"/>
  <c r="O16" i="8"/>
  <c r="O15" i="8"/>
  <c r="O14" i="8"/>
  <c r="O13" i="8"/>
  <c r="O12" i="8"/>
  <c r="O11" i="8"/>
  <c r="O10" i="8"/>
  <c r="O9" i="8"/>
  <c r="X8" i="8"/>
  <c r="W8" i="8"/>
  <c r="V8" i="8"/>
  <c r="U8" i="8"/>
  <c r="O8" i="8"/>
  <c r="O7" i="8"/>
  <c r="X6" i="8"/>
  <c r="W6" i="8"/>
  <c r="V6" i="8"/>
  <c r="U6" i="8"/>
  <c r="O6" i="8"/>
  <c r="X5" i="8"/>
  <c r="W5" i="8"/>
  <c r="V5" i="8"/>
  <c r="U5" i="8"/>
  <c r="O5" i="8"/>
  <c r="O4" i="8"/>
  <c r="X3" i="8"/>
  <c r="W3" i="8"/>
  <c r="V3" i="8"/>
  <c r="U3" i="8"/>
  <c r="O3" i="8"/>
  <c r="X2" i="8"/>
  <c r="W2" i="8"/>
  <c r="V2" i="8"/>
  <c r="U2" i="8"/>
  <c r="O2" i="8"/>
  <c r="G19" i="4"/>
  <c r="G20" i="4"/>
  <c r="G21" i="4"/>
  <c r="G22" i="4"/>
  <c r="G23" i="4"/>
  <c r="G24" i="4"/>
  <c r="G25" i="4"/>
  <c r="G26" i="4"/>
  <c r="G27" i="4"/>
  <c r="F19" i="4"/>
  <c r="F20" i="4"/>
  <c r="F21" i="4"/>
  <c r="F22" i="4"/>
  <c r="F23" i="4"/>
  <c r="F24" i="4"/>
  <c r="F25" i="4"/>
  <c r="F26" i="4"/>
  <c r="F27" i="4"/>
  <c r="F18" i="4"/>
  <c r="D20" i="4"/>
  <c r="D21" i="4"/>
  <c r="D22" i="4"/>
  <c r="D23" i="4"/>
  <c r="D24" i="4"/>
  <c r="D25" i="4"/>
  <c r="D26" i="4"/>
  <c r="D27" i="4"/>
  <c r="D28" i="4"/>
  <c r="D19" i="4"/>
  <c r="D18" i="4"/>
  <c r="E19" i="4"/>
  <c r="E20" i="4"/>
  <c r="E21" i="4"/>
  <c r="E22" i="4"/>
  <c r="E23" i="4"/>
  <c r="E24" i="4"/>
  <c r="E25" i="4"/>
  <c r="E26" i="4"/>
  <c r="E27" i="4"/>
  <c r="E28" i="4"/>
  <c r="E18" i="4"/>
  <c r="I47" i="9" l="1"/>
  <c r="E14" i="4"/>
  <c r="F6" i="6"/>
  <c r="F7" i="6"/>
  <c r="F8" i="6"/>
  <c r="F9" i="6"/>
  <c r="F10" i="6"/>
  <c r="F11" i="6"/>
  <c r="F12" i="6"/>
  <c r="F13" i="6"/>
  <c r="F14" i="6"/>
  <c r="F15" i="6"/>
  <c r="F5" i="6"/>
  <c r="G18" i="4" l="1"/>
  <c r="D18" i="1"/>
  <c r="D19" i="1"/>
  <c r="D20" i="1"/>
  <c r="D21" i="1"/>
  <c r="D22" i="1"/>
  <c r="D23" i="1"/>
  <c r="D24" i="1"/>
  <c r="D25" i="1"/>
  <c r="D26" i="1"/>
  <c r="D17" i="1"/>
  <c r="I28" i="4"/>
  <c r="E15" i="6" l="1"/>
  <c r="E14" i="6"/>
  <c r="E13" i="6"/>
  <c r="E12" i="6"/>
  <c r="E11" i="6"/>
  <c r="E10" i="6"/>
  <c r="E9" i="6"/>
  <c r="E8" i="6"/>
  <c r="E7" i="6"/>
  <c r="E6" i="6"/>
  <c r="E5" i="6"/>
  <c r="J28" i="4"/>
  <c r="H28" i="4"/>
  <c r="J27" i="4"/>
  <c r="I27" i="4"/>
  <c r="H27" i="4"/>
  <c r="J26" i="4"/>
  <c r="I26" i="4"/>
  <c r="H26" i="4"/>
  <c r="J25" i="4"/>
  <c r="I25" i="4"/>
  <c r="H25" i="4"/>
  <c r="J24" i="4"/>
  <c r="I24" i="4"/>
  <c r="H24" i="4"/>
  <c r="J23" i="4"/>
  <c r="I23" i="4"/>
  <c r="H23" i="4"/>
  <c r="J22" i="4"/>
  <c r="I22" i="4"/>
  <c r="H22" i="4"/>
  <c r="J21" i="4"/>
  <c r="I21" i="4"/>
  <c r="H21" i="4"/>
  <c r="J20" i="4"/>
  <c r="I20" i="4"/>
  <c r="H20" i="4"/>
  <c r="J19" i="4"/>
  <c r="I19" i="4"/>
  <c r="H19" i="4"/>
  <c r="J18" i="4"/>
  <c r="I18" i="4"/>
  <c r="H18" i="4"/>
  <c r="E18" i="1"/>
  <c r="E19" i="1"/>
  <c r="E20" i="1"/>
  <c r="E21" i="1"/>
  <c r="E22" i="1"/>
  <c r="E23" i="1"/>
  <c r="E24" i="1"/>
  <c r="E25" i="1"/>
  <c r="E26" i="1"/>
  <c r="E17" i="1"/>
  <c r="B7" i="1"/>
  <c r="C26" i="1"/>
  <c r="C25" i="1"/>
  <c r="C24" i="1"/>
  <c r="C23" i="1"/>
  <c r="C22" i="1"/>
  <c r="C21" i="1"/>
  <c r="C20" i="1"/>
  <c r="C19" i="1"/>
  <c r="C18" i="1"/>
  <c r="C17" i="1"/>
  <c r="G21" i="1"/>
  <c r="H21" i="1"/>
  <c r="I21" i="1"/>
  <c r="G22" i="1"/>
  <c r="H22" i="1"/>
  <c r="I22" i="1"/>
  <c r="G23" i="1"/>
  <c r="H23" i="1"/>
  <c r="I23" i="1"/>
  <c r="G24" i="1"/>
  <c r="H24" i="1"/>
  <c r="I24" i="1"/>
  <c r="G25" i="1"/>
  <c r="H25" i="1"/>
  <c r="I25" i="1"/>
  <c r="G26" i="1"/>
  <c r="H26" i="1"/>
  <c r="I26" i="1"/>
  <c r="H20" i="1"/>
  <c r="I18" i="1"/>
  <c r="I19" i="1"/>
  <c r="I20" i="1"/>
  <c r="I17" i="1"/>
  <c r="G19" i="1"/>
  <c r="H19" i="1"/>
  <c r="G20" i="1"/>
  <c r="H18" i="1"/>
  <c r="G18" i="1"/>
  <c r="H17" i="1"/>
  <c r="G17" i="1"/>
  <c r="D1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ATIANA</author>
  </authors>
  <commentList>
    <comment ref="A1" authorId="0" shapeId="0" xr:uid="{1102FC4B-B864-5B4F-A296-DD6E8B000BDF}">
      <text>
        <r>
          <rPr>
            <b/>
            <sz val="9"/>
            <color indexed="81"/>
            <rFont val="Calibri"/>
            <family val="2"/>
          </rPr>
          <t>TATIANA:</t>
        </r>
        <r>
          <rPr>
            <sz val="9"/>
            <color indexed="81"/>
            <rFont val="Calibri"/>
            <family val="2"/>
          </rPr>
          <t xml:space="preserve">
Here are the cell counts for SYBR and DAPI. 
I vacuum filtered permafrost samples onto a .2µM filter.  Then cut it into 1/4's and stained different sections of the same filter with SYBR Gold and DAPI and counted them independently.
If you have any questions, please let me know.  Hope you have a nice weekend.  
Taylor Roy
Lloyd Lab</t>
        </r>
      </text>
    </comment>
  </commentList>
</comments>
</file>

<file path=xl/sharedStrings.xml><?xml version="1.0" encoding="utf-8"?>
<sst xmlns="http://schemas.openxmlformats.org/spreadsheetml/2006/main" count="364" uniqueCount="137">
  <si>
    <t xml:space="preserve">Experiment: </t>
  </si>
  <si>
    <t xml:space="preserve">Sample Description: </t>
  </si>
  <si>
    <t xml:space="preserve">Temp:            </t>
  </si>
  <si>
    <t xml:space="preserve">Date:                    </t>
  </si>
  <si>
    <t>Notes:</t>
  </si>
  <si>
    <t>Dilution =</t>
  </si>
  <si>
    <t>ml diluted of sample</t>
  </si>
  <si>
    <t>ml PBS Dilutant</t>
  </si>
  <si>
    <t>Grid area ym</t>
  </si>
  <si>
    <t>FIlter area ym</t>
  </si>
  <si>
    <t>Sample filtered (ml)</t>
  </si>
  <si>
    <t>Grid:Area CF</t>
  </si>
  <si>
    <t>Dilution Factor</t>
  </si>
  <si>
    <t>G:A x Dilution Corr. Factor</t>
  </si>
  <si>
    <t>Grids</t>
  </si>
  <si>
    <t>Probe</t>
  </si>
  <si>
    <t>cells/ml</t>
  </si>
  <si>
    <t>std dev cells</t>
  </si>
  <si>
    <t>STD dev</t>
  </si>
  <si>
    <t>avg cells</t>
  </si>
  <si>
    <t>total cells</t>
  </si>
  <si>
    <t>Date</t>
  </si>
  <si>
    <t>Initials</t>
  </si>
  <si>
    <t>SYBR GOLD</t>
  </si>
  <si>
    <t>Sample</t>
  </si>
  <si>
    <t>B3</t>
  </si>
  <si>
    <t>B4</t>
  </si>
  <si>
    <t>B5</t>
  </si>
  <si>
    <t xml:space="preserve">B7 </t>
  </si>
  <si>
    <t>E5</t>
  </si>
  <si>
    <t>E6</t>
  </si>
  <si>
    <t>E7</t>
  </si>
  <si>
    <t>G16</t>
  </si>
  <si>
    <t>G17</t>
  </si>
  <si>
    <t>G19</t>
  </si>
  <si>
    <t>diltion</t>
  </si>
  <si>
    <t>Svalbard 2018 BPF Active Layer Samples</t>
  </si>
  <si>
    <t>REAGAN PAUL did a 24 hour growth period and then did cell counts with 1mL of culture. Looked at them under 100X. Did 30 fields of view.</t>
  </si>
  <si>
    <t xml:space="preserve">Sheet one in the calcualtions and the diltions. </t>
  </si>
  <si>
    <t>Enzyme assay was done with 20mL of 24hr old culture.</t>
  </si>
  <si>
    <t>Cell count was done with 1mL of 24hour old culture.</t>
  </si>
  <si>
    <t>Sheet 2 is cleaned to put into R</t>
  </si>
  <si>
    <t>Grid area µm2</t>
  </si>
  <si>
    <t>FIlter area µm2</t>
  </si>
  <si>
    <t>Stain</t>
  </si>
  <si>
    <t>cells/g</t>
  </si>
  <si>
    <t>BPF1 0-12cm 1:10</t>
  </si>
  <si>
    <t>SYBR</t>
  </si>
  <si>
    <t>19/06/19</t>
  </si>
  <si>
    <t>RP</t>
  </si>
  <si>
    <t>BPF1 0-12 cm 1:20</t>
  </si>
  <si>
    <t>BPF1 0-12 cm 1:40</t>
  </si>
  <si>
    <t>BPF 1 12-24 cm 1:20</t>
  </si>
  <si>
    <t>30/06/19</t>
  </si>
  <si>
    <t>BPF 1 24-36 cm 1:20</t>
  </si>
  <si>
    <t>30/06/20</t>
  </si>
  <si>
    <t>BPF 1 36-48 cm 1:20</t>
  </si>
  <si>
    <t>30/06/21</t>
  </si>
  <si>
    <t>BPF 1 48-58 cm 1:20</t>
  </si>
  <si>
    <t>30/06/22</t>
  </si>
  <si>
    <t>BPF 2 0-12 cm 1:20</t>
  </si>
  <si>
    <t>30/06/23</t>
  </si>
  <si>
    <t>BPF 2 12-20 cm 1:20</t>
  </si>
  <si>
    <t>30/06/24</t>
  </si>
  <si>
    <t>BPF 2 20-30 cm 1:20</t>
  </si>
  <si>
    <t>30/06/25</t>
  </si>
  <si>
    <t>PBS Dilution 1:20</t>
  </si>
  <si>
    <t>30/06/26</t>
  </si>
  <si>
    <t>sample</t>
  </si>
  <si>
    <t>grams</t>
  </si>
  <si>
    <t>1x PBS (mL)</t>
  </si>
  <si>
    <t>g/ml after PFA addition</t>
  </si>
  <si>
    <t xml:space="preserve">BPF1 0-12 cm 1:10 </t>
  </si>
  <si>
    <t>Sample Name</t>
  </si>
  <si>
    <t>NORMALIZED CELLS</t>
  </si>
  <si>
    <t>NORMALIZED STD</t>
  </si>
  <si>
    <t>SITE</t>
  </si>
  <si>
    <t>DEPTH</t>
  </si>
  <si>
    <t>BPF1</t>
  </si>
  <si>
    <t>0-12</t>
  </si>
  <si>
    <t>24-36</t>
  </si>
  <si>
    <t>36-48</t>
  </si>
  <si>
    <t>48-58</t>
  </si>
  <si>
    <t>BPF2</t>
  </si>
  <si>
    <t>20-30</t>
  </si>
  <si>
    <t>12-24</t>
  </si>
  <si>
    <t>12-20</t>
  </si>
  <si>
    <t>Sample applied to filtered (ml)</t>
  </si>
  <si>
    <t>g added to filter (g/mL)*(mL/uL)*50uL</t>
  </si>
  <si>
    <t>Svalbard Active Layer 2018 Soil Interval Cell counts</t>
  </si>
  <si>
    <t>Samples BPF1 and BPF2, 8 soil intervals</t>
  </si>
  <si>
    <t>On Sheet called amount sample used</t>
  </si>
  <si>
    <t>stddevcells</t>
  </si>
  <si>
    <t>cellsml</t>
  </si>
  <si>
    <t>By Katie Sipes</t>
  </si>
  <si>
    <t xml:space="preserve">Cell count data and calucalation to supplement Frontiers submission </t>
  </si>
  <si>
    <t xml:space="preserve">Permafrost active layer microbes from Ny Ålesund, Svalbard (79°N) show autotrophic and heterotrophic metabolisms with diverse carbon-degrading enzymes </t>
  </si>
  <si>
    <t>Sheet 3 is Svalbard Soil Slurry is the cell counts on the Svalbard Active layer depth</t>
  </si>
  <si>
    <t>Sheet 4 is Amount sample used in a sheet for the Svalbard active layer soil slurry cell counts.</t>
  </si>
  <si>
    <t>Sheet 5 is the Soil slurry calculations used in R</t>
  </si>
  <si>
    <t>BPF</t>
  </si>
  <si>
    <t>top_depth</t>
  </si>
  <si>
    <t>bottom_depth</t>
  </si>
  <si>
    <t>Total Carbon Percent</t>
  </si>
  <si>
    <t>Inorganic Carbon</t>
  </si>
  <si>
    <t>Organic Carbon</t>
  </si>
  <si>
    <t>Total Nitrogen</t>
  </si>
  <si>
    <t>Inorganic Nitrogen</t>
  </si>
  <si>
    <t>Organic Nitrogen</t>
  </si>
  <si>
    <t>d13C Total</t>
  </si>
  <si>
    <t>d13C Inorganic</t>
  </si>
  <si>
    <t>d13C Organic</t>
  </si>
  <si>
    <t>DNA</t>
  </si>
  <si>
    <t>d15N Total</t>
  </si>
  <si>
    <t>d15N Inorganic</t>
  </si>
  <si>
    <t>d15N Organic</t>
  </si>
  <si>
    <t>Water by weight</t>
  </si>
  <si>
    <t>C/N</t>
  </si>
  <si>
    <t>avg org C%</t>
  </si>
  <si>
    <t>avg N%</t>
  </si>
  <si>
    <t>avg C/N</t>
  </si>
  <si>
    <t>[DNA]</t>
  </si>
  <si>
    <t>std</t>
  </si>
  <si>
    <t>tTest</t>
  </si>
  <si>
    <t>BPF1_acidified</t>
  </si>
  <si>
    <t>BPF2_acidified</t>
  </si>
  <si>
    <t>Sheet 6 is the Elemental Analyzer values</t>
  </si>
  <si>
    <t>Sheet 7 is the soil extractable compound values</t>
  </si>
  <si>
    <t>mg DOC g dry soil-1</t>
  </si>
  <si>
    <t>Mean ug NO3-N g soil-1</t>
  </si>
  <si>
    <t>Mean ug NH4-N g soil-1</t>
  </si>
  <si>
    <t>Mean ug PO4-P g soil</t>
  </si>
  <si>
    <t>Sum of NH4 and NO3</t>
  </si>
  <si>
    <t>BPF 1 AVERAGE</t>
  </si>
  <si>
    <t>BPF 2 AVERAGE</t>
  </si>
  <si>
    <t>STD BPF1</t>
  </si>
  <si>
    <t>STD BP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\ ###/###"/>
    <numFmt numFmtId="165" formatCode="m/d/yy;@"/>
    <numFmt numFmtId="166" formatCode="0.0000"/>
    <numFmt numFmtId="167" formatCode="0.00000"/>
    <numFmt numFmtId="168" formatCode="0.000"/>
  </numFmts>
  <fonts count="15">
    <font>
      <sz val="11"/>
      <color theme="1"/>
      <name val="Calibri"/>
      <family val="2"/>
      <scheme val="minor"/>
    </font>
    <font>
      <sz val="12"/>
      <color indexed="8"/>
      <name val="Helvetica"/>
      <family val="2"/>
    </font>
    <font>
      <sz val="10"/>
      <color indexed="9"/>
      <name val="Helvetica Neue"/>
      <family val="2"/>
    </font>
    <font>
      <sz val="10"/>
      <color rgb="FFFF0000"/>
      <name val="Helvetica Neue"/>
      <family val="2"/>
    </font>
    <font>
      <sz val="12"/>
      <color rgb="FFFF0000"/>
      <name val="Helvetica Neue"/>
      <family val="2"/>
    </font>
    <font>
      <sz val="12"/>
      <color rgb="FF000000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MS Sans Serif"/>
      <family val="2"/>
    </font>
    <font>
      <sz val="11"/>
      <color theme="1"/>
      <name val="Lucida Grande"/>
      <family val="2"/>
    </font>
    <font>
      <b/>
      <sz val="11"/>
      <color rgb="FF000000"/>
      <name val="Lucida Grande"/>
      <family val="2"/>
    </font>
    <font>
      <b/>
      <sz val="11"/>
      <color theme="1"/>
      <name val="Times New Roman"/>
      <family val="1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/>
    <xf numFmtId="0" fontId="10" fillId="0" borderId="0"/>
    <xf numFmtId="0" fontId="10" fillId="0" borderId="0"/>
  </cellStyleXfs>
  <cellXfs count="47">
    <xf numFmtId="0" fontId="0" fillId="0" borderId="0" xfId="0"/>
    <xf numFmtId="0" fontId="1" fillId="2" borderId="1" xfId="0" applyNumberFormat="1" applyFont="1" applyFill="1" applyBorder="1" applyAlignment="1">
      <alignment horizontal="left" vertical="top"/>
    </xf>
    <xf numFmtId="0" fontId="2" fillId="2" borderId="1" xfId="0" applyNumberFormat="1" applyFont="1" applyFill="1" applyBorder="1" applyAlignment="1">
      <alignment vertical="top"/>
    </xf>
    <xf numFmtId="0" fontId="3" fillId="2" borderId="1" xfId="0" applyNumberFormat="1" applyFont="1" applyFill="1" applyBorder="1" applyAlignment="1">
      <alignment vertical="top"/>
    </xf>
    <xf numFmtId="164" fontId="1" fillId="2" borderId="1" xfId="0" applyNumberFormat="1" applyFont="1" applyFill="1" applyBorder="1" applyAlignment="1">
      <alignment horizontal="left" vertical="top"/>
    </xf>
    <xf numFmtId="0" fontId="0" fillId="0" borderId="2" xfId="0" applyBorder="1"/>
    <xf numFmtId="49" fontId="0" fillId="0" borderId="0" xfId="0" applyNumberFormat="1"/>
    <xf numFmtId="11" fontId="0" fillId="0" borderId="0" xfId="0" applyNumberFormat="1"/>
    <xf numFmtId="14" fontId="0" fillId="0" borderId="0" xfId="0" applyNumberFormat="1"/>
    <xf numFmtId="2" fontId="0" fillId="0" borderId="0" xfId="0" applyNumberFormat="1"/>
    <xf numFmtId="0" fontId="1" fillId="2" borderId="1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vertical="top"/>
    </xf>
    <xf numFmtId="14" fontId="1" fillId="2" borderId="1" xfId="0" applyNumberFormat="1" applyFont="1" applyFill="1" applyBorder="1" applyAlignment="1">
      <alignment horizontal="left" vertical="top"/>
    </xf>
    <xf numFmtId="0" fontId="4" fillId="2" borderId="1" xfId="0" applyFont="1" applyFill="1" applyBorder="1" applyAlignment="1">
      <alignment vertical="top"/>
    </xf>
    <xf numFmtId="165" fontId="0" fillId="0" borderId="0" xfId="0" applyNumberFormat="1"/>
    <xf numFmtId="0" fontId="5" fillId="0" borderId="0" xfId="0" applyFont="1"/>
    <xf numFmtId="0" fontId="0" fillId="0" borderId="0" xfId="0" applyAlignment="1">
      <alignment wrapText="1"/>
    </xf>
    <xf numFmtId="2" fontId="1" fillId="2" borderId="1" xfId="0" applyNumberFormat="1" applyFont="1" applyFill="1" applyBorder="1" applyAlignment="1">
      <alignment horizontal="left" vertical="top"/>
    </xf>
    <xf numFmtId="0" fontId="8" fillId="0" borderId="0" xfId="0" applyFont="1"/>
    <xf numFmtId="49" fontId="8" fillId="0" borderId="0" xfId="0" applyNumberFormat="1" applyFont="1"/>
    <xf numFmtId="0" fontId="10" fillId="0" borderId="0" xfId="1" quotePrefix="1"/>
    <xf numFmtId="0" fontId="10" fillId="0" borderId="0" xfId="1"/>
    <xf numFmtId="0" fontId="11" fillId="0" borderId="0" xfId="0" applyFont="1"/>
    <xf numFmtId="0" fontId="12" fillId="0" borderId="0" xfId="0" applyFont="1"/>
    <xf numFmtId="0" fontId="0" fillId="0" borderId="0" xfId="0" quotePrefix="1"/>
    <xf numFmtId="166" fontId="10" fillId="0" borderId="0" xfId="2" applyNumberFormat="1"/>
    <xf numFmtId="166" fontId="0" fillId="0" borderId="0" xfId="0" applyNumberFormat="1"/>
    <xf numFmtId="167" fontId="10" fillId="0" borderId="0" xfId="2" applyNumberFormat="1"/>
    <xf numFmtId="168" fontId="10" fillId="0" borderId="0" xfId="2" quotePrefix="1" applyNumberFormat="1"/>
    <xf numFmtId="0" fontId="0" fillId="3" borderId="3" xfId="0" applyFill="1" applyBorder="1"/>
    <xf numFmtId="166" fontId="11" fillId="0" borderId="0" xfId="0" applyNumberFormat="1" applyFont="1"/>
    <xf numFmtId="167" fontId="11" fillId="0" borderId="0" xfId="0" applyNumberFormat="1" applyFont="1"/>
    <xf numFmtId="166" fontId="0" fillId="0" borderId="2" xfId="0" applyNumberFormat="1" applyBorder="1"/>
    <xf numFmtId="0" fontId="0" fillId="3" borderId="4" xfId="0" applyFill="1" applyBorder="1"/>
    <xf numFmtId="0" fontId="0" fillId="3" borderId="0" xfId="0" applyFill="1"/>
    <xf numFmtId="0" fontId="0" fillId="0" borderId="2" xfId="0" quotePrefix="1" applyBorder="1"/>
    <xf numFmtId="166" fontId="10" fillId="0" borderId="2" xfId="2" applyNumberFormat="1" applyBorder="1"/>
    <xf numFmtId="167" fontId="10" fillId="0" borderId="2" xfId="2" applyNumberFormat="1" applyBorder="1"/>
    <xf numFmtId="168" fontId="10" fillId="0" borderId="2" xfId="2" quotePrefix="1" applyNumberFormat="1" applyBorder="1"/>
    <xf numFmtId="168" fontId="10" fillId="0" borderId="0" xfId="2" applyNumberFormat="1"/>
    <xf numFmtId="0" fontId="11" fillId="0" borderId="5" xfId="0" applyFont="1" applyBorder="1"/>
    <xf numFmtId="0" fontId="11" fillId="0" borderId="2" xfId="0" applyFont="1" applyBorder="1"/>
    <xf numFmtId="168" fontId="10" fillId="0" borderId="2" xfId="2" applyNumberFormat="1" applyBorder="1"/>
    <xf numFmtId="0" fontId="9" fillId="0" borderId="0" xfId="0" applyFont="1" applyAlignment="1">
      <alignment wrapText="1"/>
    </xf>
    <xf numFmtId="168" fontId="13" fillId="0" borderId="0" xfId="0" applyNumberFormat="1" applyFont="1" applyAlignment="1">
      <alignment horizontal="center" vertical="center" wrapText="1"/>
    </xf>
    <xf numFmtId="168" fontId="0" fillId="0" borderId="0" xfId="0" applyNumberFormat="1"/>
    <xf numFmtId="0" fontId="14" fillId="0" borderId="0" xfId="0" applyFont="1"/>
  </cellXfs>
  <cellStyles count="3">
    <cellStyle name="Normal" xfId="0" builtinId="0"/>
    <cellStyle name="Normal 2" xfId="1" xr:uid="{7720318A-7354-B845-BE2F-00214D8D3556}"/>
    <cellStyle name="Normal_140731_Chanda" xfId="2" xr:uid="{F4E64F99-635F-0C4F-B946-F4D5DADFC48F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sipes/Documents/UTK/Svalbard/Data/AgCampus/Data/NO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4"/>
      <sheetName val="Plate 5"/>
      <sheetName val="Calculations"/>
    </sheetNames>
    <sheetDataSet>
      <sheetData sheetId="0" refreshError="1">
        <row r="60">
          <cell r="Q60">
            <v>1</v>
          </cell>
        </row>
        <row r="61">
          <cell r="Q61">
            <v>2</v>
          </cell>
        </row>
        <row r="62">
          <cell r="Q62">
            <v>3</v>
          </cell>
        </row>
        <row r="63">
          <cell r="Q63">
            <v>4</v>
          </cell>
        </row>
        <row r="64">
          <cell r="Q64">
            <v>5</v>
          </cell>
        </row>
        <row r="65">
          <cell r="Q65">
            <v>6</v>
          </cell>
        </row>
        <row r="66">
          <cell r="Q66">
            <v>7</v>
          </cell>
        </row>
        <row r="67">
          <cell r="Q67">
            <v>8</v>
          </cell>
        </row>
        <row r="68">
          <cell r="Q68">
            <v>9</v>
          </cell>
        </row>
        <row r="69">
          <cell r="Q69">
            <v>10</v>
          </cell>
        </row>
        <row r="70">
          <cell r="Q70">
            <v>11</v>
          </cell>
        </row>
        <row r="71">
          <cell r="Q71">
            <v>12</v>
          </cell>
        </row>
        <row r="72">
          <cell r="Q72">
            <v>13</v>
          </cell>
        </row>
        <row r="73">
          <cell r="Q73">
            <v>14</v>
          </cell>
        </row>
        <row r="74">
          <cell r="Q74">
            <v>15</v>
          </cell>
        </row>
        <row r="75">
          <cell r="Q75">
            <v>16</v>
          </cell>
        </row>
        <row r="76">
          <cell r="Q76">
            <v>17</v>
          </cell>
        </row>
        <row r="77">
          <cell r="Q77">
            <v>18</v>
          </cell>
        </row>
        <row r="78">
          <cell r="Q78">
            <v>19</v>
          </cell>
        </row>
        <row r="79">
          <cell r="Q79">
            <v>20</v>
          </cell>
        </row>
        <row r="80">
          <cell r="Q80">
            <v>21</v>
          </cell>
        </row>
        <row r="81">
          <cell r="Q81">
            <v>22</v>
          </cell>
        </row>
        <row r="82">
          <cell r="Q82">
            <v>23</v>
          </cell>
        </row>
        <row r="83">
          <cell r="Q83">
            <v>24</v>
          </cell>
        </row>
      </sheetData>
      <sheetData sheetId="1" refreshError="1">
        <row r="60">
          <cell r="Q60">
            <v>26</v>
          </cell>
        </row>
        <row r="61">
          <cell r="Q61">
            <v>27</v>
          </cell>
        </row>
        <row r="62">
          <cell r="Q62">
            <v>28</v>
          </cell>
        </row>
        <row r="63">
          <cell r="Q63">
            <v>29</v>
          </cell>
        </row>
        <row r="64">
          <cell r="Q64">
            <v>30</v>
          </cell>
        </row>
        <row r="65">
          <cell r="Q65">
            <v>31</v>
          </cell>
        </row>
        <row r="66">
          <cell r="Q66">
            <v>32</v>
          </cell>
        </row>
        <row r="67">
          <cell r="Q67">
            <v>33</v>
          </cell>
        </row>
        <row r="68">
          <cell r="Q68">
            <v>34</v>
          </cell>
        </row>
        <row r="69">
          <cell r="Q69">
            <v>35</v>
          </cell>
        </row>
        <row r="70">
          <cell r="Q70">
            <v>36</v>
          </cell>
        </row>
        <row r="71">
          <cell r="Q71">
            <v>37</v>
          </cell>
        </row>
        <row r="72">
          <cell r="Q72">
            <v>38</v>
          </cell>
        </row>
        <row r="73">
          <cell r="Q73">
            <v>39</v>
          </cell>
        </row>
        <row r="74">
          <cell r="Q74">
            <v>40</v>
          </cell>
        </row>
        <row r="75">
          <cell r="Q75">
            <v>41</v>
          </cell>
        </row>
        <row r="76">
          <cell r="Q76">
            <v>42</v>
          </cell>
        </row>
        <row r="77">
          <cell r="Q77">
            <v>43</v>
          </cell>
        </row>
        <row r="78">
          <cell r="Q78">
            <v>44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27784-C624-D641-A328-FE412A9E714C}">
  <dimension ref="A1:B13"/>
  <sheetViews>
    <sheetView workbookViewId="0">
      <selection activeCell="C18" sqref="C18"/>
    </sheetView>
  </sheetViews>
  <sheetFormatPr baseColWidth="10" defaultRowHeight="21"/>
  <cols>
    <col min="1" max="16384" width="10.83203125" style="46"/>
  </cols>
  <sheetData>
    <row r="1" spans="1:2">
      <c r="A1" s="46" t="s">
        <v>94</v>
      </c>
      <c r="B1" s="46" t="s">
        <v>95</v>
      </c>
    </row>
    <row r="2" spans="1:2">
      <c r="A2" s="46" t="s">
        <v>96</v>
      </c>
    </row>
    <row r="4" spans="1:2">
      <c r="A4" s="46" t="s">
        <v>37</v>
      </c>
    </row>
    <row r="5" spans="1:2">
      <c r="A5" s="46" t="s">
        <v>38</v>
      </c>
    </row>
    <row r="6" spans="1:2">
      <c r="A6" s="46" t="s">
        <v>39</v>
      </c>
    </row>
    <row r="7" spans="1:2">
      <c r="A7" s="46" t="s">
        <v>40</v>
      </c>
    </row>
    <row r="8" spans="1:2">
      <c r="A8" s="46" t="s">
        <v>41</v>
      </c>
    </row>
    <row r="9" spans="1:2">
      <c r="A9" s="46" t="s">
        <v>97</v>
      </c>
    </row>
    <row r="10" spans="1:2">
      <c r="A10" s="46" t="s">
        <v>98</v>
      </c>
    </row>
    <row r="11" spans="1:2">
      <c r="A11" s="46" t="s">
        <v>99</v>
      </c>
    </row>
    <row r="12" spans="1:2">
      <c r="A12" s="46" t="s">
        <v>126</v>
      </c>
    </row>
    <row r="13" spans="1:2">
      <c r="A13" s="46" t="s">
        <v>1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6"/>
  <sheetViews>
    <sheetView topLeftCell="A2" workbookViewId="0">
      <selection activeCell="E33" sqref="E33"/>
    </sheetView>
  </sheetViews>
  <sheetFormatPr baseColWidth="10" defaultColWidth="8.83203125" defaultRowHeight="15"/>
  <cols>
    <col min="1" max="1" width="19.5" customWidth="1"/>
    <col min="4" max="4" width="15.33203125" bestFit="1" customWidth="1"/>
    <col min="5" max="5" width="10.5" customWidth="1"/>
    <col min="8" max="8" width="21.1640625" customWidth="1"/>
  </cols>
  <sheetData>
    <row r="1" spans="1:41" ht="16">
      <c r="A1" s="1" t="s">
        <v>0</v>
      </c>
      <c r="B1" s="1" t="s">
        <v>36</v>
      </c>
      <c r="C1" s="1"/>
      <c r="D1" s="1"/>
      <c r="E1" s="1"/>
      <c r="F1" s="1"/>
      <c r="G1" s="1"/>
      <c r="H1" s="2"/>
    </row>
    <row r="2" spans="1:41" ht="16">
      <c r="A2" s="1" t="s">
        <v>1</v>
      </c>
      <c r="B2" s="1"/>
      <c r="C2" s="1"/>
      <c r="D2" s="1"/>
      <c r="E2" s="1"/>
      <c r="F2" s="1"/>
      <c r="G2" s="1"/>
      <c r="H2" s="2"/>
    </row>
    <row r="3" spans="1:41" ht="16">
      <c r="A3" s="1" t="s">
        <v>2</v>
      </c>
      <c r="B3" s="1"/>
      <c r="C3" s="1"/>
      <c r="D3" s="1"/>
      <c r="E3" s="1"/>
      <c r="F3" s="1"/>
      <c r="G3" s="1"/>
      <c r="H3" s="2"/>
    </row>
    <row r="4" spans="1:41" ht="16">
      <c r="A4" s="1" t="s">
        <v>3</v>
      </c>
      <c r="B4" s="1"/>
      <c r="C4" s="1"/>
      <c r="D4" s="1"/>
      <c r="E4" s="1"/>
      <c r="F4" s="1"/>
      <c r="G4" s="1"/>
      <c r="H4" s="2"/>
    </row>
    <row r="5" spans="1:41" ht="16">
      <c r="A5" s="1" t="s">
        <v>4</v>
      </c>
      <c r="B5" s="1"/>
      <c r="C5" s="1"/>
      <c r="D5" s="1"/>
      <c r="E5" s="1"/>
      <c r="F5" s="1"/>
      <c r="G5" s="1"/>
      <c r="H5" s="2"/>
    </row>
    <row r="6" spans="1:41" ht="16">
      <c r="A6" s="1"/>
      <c r="B6" s="1"/>
      <c r="C6" s="1"/>
      <c r="D6" s="1"/>
      <c r="E6" s="1"/>
      <c r="F6" s="1"/>
      <c r="G6" s="1"/>
      <c r="H6" s="2"/>
    </row>
    <row r="7" spans="1:41" ht="16">
      <c r="A7" s="1" t="s">
        <v>5</v>
      </c>
      <c r="B7" s="1">
        <f>50/1000</f>
        <v>0.05</v>
      </c>
      <c r="C7" s="1"/>
      <c r="D7" s="1">
        <v>0.8</v>
      </c>
      <c r="E7" s="1"/>
      <c r="F7" s="1"/>
      <c r="G7" s="1">
        <v>100000</v>
      </c>
      <c r="H7" s="1">
        <v>490870000</v>
      </c>
    </row>
    <row r="8" spans="1:41" ht="16">
      <c r="A8" s="1"/>
      <c r="B8" s="1" t="s">
        <v>6</v>
      </c>
      <c r="C8" s="1"/>
      <c r="D8" s="1" t="s">
        <v>7</v>
      </c>
      <c r="E8" s="1"/>
      <c r="F8" s="1"/>
      <c r="G8" s="1" t="s">
        <v>8</v>
      </c>
      <c r="H8" s="3" t="s">
        <v>9</v>
      </c>
    </row>
    <row r="9" spans="1:41" ht="16">
      <c r="A9" s="1" t="s">
        <v>10</v>
      </c>
      <c r="B9" s="1"/>
      <c r="C9" s="1"/>
      <c r="D9" s="1">
        <v>1</v>
      </c>
      <c r="E9" s="1"/>
      <c r="F9" s="1"/>
      <c r="G9" s="1"/>
      <c r="H9" s="2"/>
    </row>
    <row r="10" spans="1:41" ht="16">
      <c r="A10" s="1"/>
      <c r="B10" s="1"/>
      <c r="C10" s="1"/>
      <c r="D10" s="1"/>
      <c r="E10" s="1"/>
      <c r="F10" s="1"/>
      <c r="G10" s="1"/>
      <c r="H10" s="2"/>
    </row>
    <row r="11" spans="1:41" ht="16">
      <c r="A11" s="1" t="s">
        <v>11</v>
      </c>
      <c r="B11" s="1"/>
      <c r="C11" s="1"/>
      <c r="D11" s="1">
        <v>6400</v>
      </c>
      <c r="E11" s="1"/>
      <c r="F11" s="1"/>
      <c r="G11" s="1"/>
      <c r="H11" s="2"/>
    </row>
    <row r="12" spans="1:41" ht="16">
      <c r="A12" s="1" t="s">
        <v>12</v>
      </c>
      <c r="B12" s="1"/>
      <c r="C12" s="1"/>
      <c r="D12" s="4">
        <v>40</v>
      </c>
      <c r="E12" s="1"/>
      <c r="F12" s="1"/>
      <c r="G12" s="1"/>
      <c r="H12" s="2"/>
    </row>
    <row r="13" spans="1:41" ht="16">
      <c r="A13" s="1" t="s">
        <v>13</v>
      </c>
      <c r="B13" s="1"/>
      <c r="C13" s="1"/>
      <c r="D13" s="1">
        <f>QUOTIENT(D11,D12)</f>
        <v>160</v>
      </c>
      <c r="E13" s="1"/>
      <c r="F13" s="1"/>
      <c r="G13" s="1"/>
      <c r="H13" s="2"/>
    </row>
    <row r="15" spans="1:41">
      <c r="J15" t="s">
        <v>14</v>
      </c>
    </row>
    <row r="16" spans="1:41">
      <c r="A16" t="s">
        <v>24</v>
      </c>
      <c r="B16" s="5" t="s">
        <v>15</v>
      </c>
      <c r="C16" s="5" t="s">
        <v>35</v>
      </c>
      <c r="D16" s="5" t="s">
        <v>16</v>
      </c>
      <c r="E16" s="5" t="s">
        <v>17</v>
      </c>
      <c r="F16" s="5"/>
      <c r="G16" s="5" t="s">
        <v>18</v>
      </c>
      <c r="H16" s="5" t="s">
        <v>19</v>
      </c>
      <c r="I16" s="5" t="s">
        <v>20</v>
      </c>
      <c r="J16" s="5">
        <v>1</v>
      </c>
      <c r="K16" s="5">
        <v>2</v>
      </c>
      <c r="L16" s="5">
        <v>3</v>
      </c>
      <c r="M16" s="5">
        <v>4</v>
      </c>
      <c r="N16" s="5">
        <v>5</v>
      </c>
      <c r="O16" s="5">
        <v>6</v>
      </c>
      <c r="P16" s="5">
        <v>7</v>
      </c>
      <c r="Q16" s="5">
        <v>8</v>
      </c>
      <c r="R16" s="5">
        <v>9</v>
      </c>
      <c r="S16" s="5">
        <v>10</v>
      </c>
      <c r="T16" s="5">
        <v>11</v>
      </c>
      <c r="U16" s="5">
        <v>12</v>
      </c>
      <c r="V16" s="5">
        <v>13</v>
      </c>
      <c r="W16" s="5">
        <v>14</v>
      </c>
      <c r="X16" s="5">
        <v>15</v>
      </c>
      <c r="Y16" s="5">
        <v>16</v>
      </c>
      <c r="Z16" s="5">
        <v>17</v>
      </c>
      <c r="AA16" s="5">
        <v>18</v>
      </c>
      <c r="AB16" s="5">
        <v>19</v>
      </c>
      <c r="AC16" s="5">
        <v>20</v>
      </c>
      <c r="AD16" s="5">
        <v>21</v>
      </c>
      <c r="AE16" s="5">
        <v>22</v>
      </c>
      <c r="AF16" s="5">
        <v>23</v>
      </c>
      <c r="AG16" s="5">
        <v>24</v>
      </c>
      <c r="AH16" s="5">
        <v>25</v>
      </c>
      <c r="AI16" s="5">
        <v>26</v>
      </c>
      <c r="AJ16" s="5">
        <v>27</v>
      </c>
      <c r="AK16" s="5">
        <v>28</v>
      </c>
      <c r="AL16" s="5">
        <v>29</v>
      </c>
      <c r="AM16" s="5">
        <v>30</v>
      </c>
      <c r="AN16" s="5" t="s">
        <v>21</v>
      </c>
      <c r="AO16" s="5" t="s">
        <v>22</v>
      </c>
    </row>
    <row r="17" spans="1:40">
      <c r="A17" t="s">
        <v>25</v>
      </c>
      <c r="B17" s="6" t="s">
        <v>23</v>
      </c>
      <c r="C17" s="9">
        <f>50/1000</f>
        <v>0.05</v>
      </c>
      <c r="D17" s="9">
        <f>(H17-$C17)/$C17*($H$7/$G$7)*$C17</f>
        <v>7540.7787931034472</v>
      </c>
      <c r="E17" s="7">
        <f>(G17-0)/$D$9*($H$7/$G$7)*$C17</f>
        <v>368.25323950113295</v>
      </c>
      <c r="G17">
        <f>STDEV(K17:AM17)</f>
        <v>1.5004104528740112</v>
      </c>
      <c r="H17">
        <f>AVERAGE(K17:AM17)</f>
        <v>1.5862068965517242</v>
      </c>
      <c r="I17">
        <f>SUM(J17:AM17)</f>
        <v>48</v>
      </c>
      <c r="J17">
        <v>2</v>
      </c>
      <c r="K17">
        <v>0</v>
      </c>
      <c r="L17">
        <v>0</v>
      </c>
      <c r="M17">
        <v>3</v>
      </c>
      <c r="N17">
        <v>2</v>
      </c>
      <c r="O17">
        <v>1</v>
      </c>
      <c r="P17">
        <v>0</v>
      </c>
      <c r="Q17">
        <v>0</v>
      </c>
      <c r="R17">
        <v>6</v>
      </c>
      <c r="S17">
        <v>2</v>
      </c>
      <c r="T17">
        <v>3</v>
      </c>
      <c r="U17">
        <v>4</v>
      </c>
      <c r="V17">
        <v>1</v>
      </c>
      <c r="W17">
        <v>2</v>
      </c>
      <c r="X17">
        <v>0</v>
      </c>
      <c r="Y17">
        <v>1</v>
      </c>
      <c r="Z17">
        <v>1</v>
      </c>
      <c r="AA17">
        <v>1</v>
      </c>
      <c r="AB17">
        <v>2</v>
      </c>
      <c r="AC17">
        <v>0</v>
      </c>
      <c r="AD17">
        <v>4</v>
      </c>
      <c r="AE17">
        <v>1</v>
      </c>
      <c r="AF17">
        <v>3</v>
      </c>
      <c r="AG17">
        <v>2</v>
      </c>
      <c r="AH17">
        <v>2</v>
      </c>
      <c r="AI17">
        <v>1</v>
      </c>
      <c r="AJ17">
        <v>0</v>
      </c>
      <c r="AK17">
        <v>0</v>
      </c>
      <c r="AL17">
        <v>1</v>
      </c>
      <c r="AM17">
        <v>3</v>
      </c>
      <c r="AN17" s="8"/>
    </row>
    <row r="18" spans="1:40">
      <c r="A18" t="s">
        <v>26</v>
      </c>
      <c r="B18" s="6" t="s">
        <v>23</v>
      </c>
      <c r="C18" s="9">
        <f t="shared" ref="C18:C19" si="0">50/1000</f>
        <v>0.05</v>
      </c>
      <c r="D18" s="9">
        <f t="shared" ref="D18:D26" si="1">(H18-$C18)/$C18*($H$7/$G$7)*$C18</f>
        <v>15532.529285714287</v>
      </c>
      <c r="E18" s="7">
        <f t="shared" ref="E18:E26" si="2">(G18-0)/$D$9*($H$7/$G$7)*$C18</f>
        <v>587.51616607579138</v>
      </c>
      <c r="G18">
        <f>STDEV(L18:AM18)</f>
        <v>2.393774995725106</v>
      </c>
      <c r="H18">
        <f>AVERAGE(L18:AM18)</f>
        <v>3.2142857142857144</v>
      </c>
      <c r="I18">
        <f t="shared" ref="I18:I20" si="3">SUM(J18:AM18)</f>
        <v>109</v>
      </c>
      <c r="J18">
        <v>8</v>
      </c>
      <c r="K18">
        <v>11</v>
      </c>
      <c r="L18">
        <v>10</v>
      </c>
      <c r="M18">
        <v>4</v>
      </c>
      <c r="N18">
        <v>1</v>
      </c>
      <c r="O18">
        <v>2</v>
      </c>
      <c r="P18">
        <v>2</v>
      </c>
      <c r="Q18">
        <v>3</v>
      </c>
      <c r="R18">
        <v>0</v>
      </c>
      <c r="S18">
        <v>2</v>
      </c>
      <c r="T18">
        <v>4</v>
      </c>
      <c r="U18">
        <v>1</v>
      </c>
      <c r="V18">
        <v>4</v>
      </c>
      <c r="W18">
        <v>3</v>
      </c>
      <c r="X18">
        <v>3</v>
      </c>
      <c r="Y18">
        <v>1</v>
      </c>
      <c r="Z18">
        <v>4</v>
      </c>
      <c r="AA18">
        <v>1</v>
      </c>
      <c r="AB18">
        <v>3</v>
      </c>
      <c r="AC18">
        <v>6</v>
      </c>
      <c r="AD18">
        <v>2</v>
      </c>
      <c r="AE18">
        <v>4</v>
      </c>
      <c r="AF18">
        <v>6</v>
      </c>
      <c r="AG18">
        <v>0</v>
      </c>
      <c r="AH18">
        <v>3</v>
      </c>
      <c r="AI18">
        <v>8</v>
      </c>
      <c r="AJ18">
        <v>3</v>
      </c>
      <c r="AK18">
        <v>1</v>
      </c>
      <c r="AL18">
        <v>2</v>
      </c>
      <c r="AM18">
        <v>7</v>
      </c>
      <c r="AN18" s="8"/>
    </row>
    <row r="19" spans="1:40">
      <c r="A19" t="s">
        <v>27</v>
      </c>
      <c r="B19" s="6" t="s">
        <v>23</v>
      </c>
      <c r="C19" s="9">
        <f t="shared" si="0"/>
        <v>0.05</v>
      </c>
      <c r="D19" s="9">
        <f t="shared" si="1"/>
        <v>10623.829285714288</v>
      </c>
      <c r="E19" s="7">
        <f t="shared" si="2"/>
        <v>429.58081211074841</v>
      </c>
      <c r="G19">
        <f t="shared" ref="G19:G20" si="4">STDEV(L19:AM19)</f>
        <v>1.7502834237608673</v>
      </c>
      <c r="H19">
        <f t="shared" ref="H19:H20" si="5">AVERAGE(L19:AM19)</f>
        <v>2.2142857142857144</v>
      </c>
      <c r="I19">
        <f t="shared" si="3"/>
        <v>65</v>
      </c>
      <c r="J19">
        <v>0</v>
      </c>
      <c r="K19">
        <v>3</v>
      </c>
      <c r="L19">
        <v>4</v>
      </c>
      <c r="M19">
        <v>3</v>
      </c>
      <c r="N19">
        <v>3</v>
      </c>
      <c r="O19">
        <v>4</v>
      </c>
      <c r="P19">
        <v>1</v>
      </c>
      <c r="Q19">
        <v>1</v>
      </c>
      <c r="R19">
        <v>0</v>
      </c>
      <c r="S19">
        <v>2</v>
      </c>
      <c r="T19">
        <v>2</v>
      </c>
      <c r="U19">
        <v>1</v>
      </c>
      <c r="V19">
        <v>4</v>
      </c>
      <c r="W19">
        <v>2</v>
      </c>
      <c r="X19">
        <v>0</v>
      </c>
      <c r="Y19">
        <v>5</v>
      </c>
      <c r="Z19">
        <v>3</v>
      </c>
      <c r="AA19">
        <v>3</v>
      </c>
      <c r="AB19">
        <v>2</v>
      </c>
      <c r="AC19">
        <v>1</v>
      </c>
      <c r="AD19">
        <v>0</v>
      </c>
      <c r="AE19">
        <v>6</v>
      </c>
      <c r="AF19">
        <v>0</v>
      </c>
      <c r="AG19">
        <v>1</v>
      </c>
      <c r="AH19">
        <v>3</v>
      </c>
      <c r="AI19">
        <v>2</v>
      </c>
      <c r="AJ19">
        <v>6</v>
      </c>
      <c r="AK19">
        <v>2</v>
      </c>
      <c r="AL19">
        <v>1</v>
      </c>
      <c r="AM19">
        <v>0</v>
      </c>
    </row>
    <row r="20" spans="1:40">
      <c r="A20" t="s">
        <v>28</v>
      </c>
      <c r="B20" s="6" t="s">
        <v>23</v>
      </c>
      <c r="C20" s="9">
        <f>100/1000</f>
        <v>0.1</v>
      </c>
      <c r="D20" s="9">
        <f t="shared" si="1"/>
        <v>35447.826428571425</v>
      </c>
      <c r="E20" s="7">
        <f t="shared" si="2"/>
        <v>1721.5661573533305</v>
      </c>
      <c r="G20">
        <f t="shared" si="4"/>
        <v>3.507173299149124</v>
      </c>
      <c r="H20">
        <f t="shared" si="5"/>
        <v>7.3214285714285712</v>
      </c>
      <c r="I20">
        <f t="shared" si="3"/>
        <v>229</v>
      </c>
      <c r="J20">
        <v>17</v>
      </c>
      <c r="K20">
        <v>7</v>
      </c>
      <c r="L20">
        <v>13</v>
      </c>
      <c r="M20">
        <v>6</v>
      </c>
      <c r="N20">
        <v>8</v>
      </c>
      <c r="O20">
        <v>16</v>
      </c>
      <c r="P20">
        <v>8</v>
      </c>
      <c r="Q20">
        <v>6</v>
      </c>
      <c r="R20">
        <v>15</v>
      </c>
      <c r="S20">
        <v>5</v>
      </c>
      <c r="T20">
        <v>7</v>
      </c>
      <c r="U20">
        <v>9</v>
      </c>
      <c r="V20">
        <v>2</v>
      </c>
      <c r="W20">
        <v>8</v>
      </c>
      <c r="X20">
        <v>7</v>
      </c>
      <c r="Y20">
        <v>3</v>
      </c>
      <c r="Z20">
        <v>12</v>
      </c>
      <c r="AA20">
        <v>6</v>
      </c>
      <c r="AB20">
        <v>8</v>
      </c>
      <c r="AC20">
        <v>3</v>
      </c>
      <c r="AD20">
        <v>7</v>
      </c>
      <c r="AE20">
        <v>8</v>
      </c>
      <c r="AF20">
        <v>7</v>
      </c>
      <c r="AG20">
        <v>4</v>
      </c>
      <c r="AH20">
        <v>9</v>
      </c>
      <c r="AI20">
        <v>4</v>
      </c>
      <c r="AJ20">
        <v>3</v>
      </c>
      <c r="AK20">
        <v>10</v>
      </c>
      <c r="AL20">
        <v>4</v>
      </c>
      <c r="AM20">
        <v>7</v>
      </c>
    </row>
    <row r="21" spans="1:40">
      <c r="A21" t="s">
        <v>29</v>
      </c>
      <c r="B21" s="6" t="s">
        <v>23</v>
      </c>
      <c r="C21" s="9">
        <f t="shared" ref="C21:C23" si="6">100/1000</f>
        <v>0.1</v>
      </c>
      <c r="D21" s="9">
        <f t="shared" si="1"/>
        <v>385.68357142857144</v>
      </c>
      <c r="E21" s="7">
        <f t="shared" si="2"/>
        <v>191.44962191004024</v>
      </c>
      <c r="G21">
        <f t="shared" ref="G21:G26" si="7">STDEV(L21:AM21)</f>
        <v>0.39002102778747982</v>
      </c>
      <c r="H21">
        <f t="shared" ref="H21:H26" si="8">AVERAGE(L21:AM21)</f>
        <v>0.17857142857142858</v>
      </c>
      <c r="I21">
        <f t="shared" ref="I21:I26" si="9">SUM(J21:AM21)</f>
        <v>5</v>
      </c>
      <c r="J21">
        <v>0</v>
      </c>
      <c r="K21">
        <v>0</v>
      </c>
      <c r="L21">
        <v>0</v>
      </c>
      <c r="M21">
        <v>0</v>
      </c>
      <c r="N21">
        <v>1</v>
      </c>
      <c r="O21">
        <v>0</v>
      </c>
      <c r="P21">
        <v>0</v>
      </c>
      <c r="Q21">
        <v>0</v>
      </c>
      <c r="R21">
        <v>0</v>
      </c>
      <c r="S21">
        <v>1</v>
      </c>
      <c r="T21">
        <v>0</v>
      </c>
      <c r="U21">
        <v>0</v>
      </c>
      <c r="V21">
        <v>0</v>
      </c>
      <c r="W21">
        <v>0</v>
      </c>
      <c r="X21">
        <v>0</v>
      </c>
      <c r="Y21">
        <v>1</v>
      </c>
      <c r="Z21">
        <v>0</v>
      </c>
      <c r="AA21">
        <v>0</v>
      </c>
      <c r="AB21">
        <v>0</v>
      </c>
      <c r="AC21">
        <v>1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1</v>
      </c>
      <c r="AK21">
        <v>0</v>
      </c>
      <c r="AL21">
        <v>0</v>
      </c>
      <c r="AM21">
        <v>0</v>
      </c>
    </row>
    <row r="22" spans="1:40">
      <c r="A22" t="s">
        <v>30</v>
      </c>
      <c r="B22" s="6" t="s">
        <v>23</v>
      </c>
      <c r="C22" s="9">
        <f t="shared" si="6"/>
        <v>0.1</v>
      </c>
      <c r="D22" s="9">
        <f t="shared" si="1"/>
        <v>24227.940714285713</v>
      </c>
      <c r="E22" s="7">
        <f t="shared" si="2"/>
        <v>1021.6714206934498</v>
      </c>
      <c r="G22">
        <f t="shared" si="7"/>
        <v>2.081348260625929</v>
      </c>
      <c r="H22">
        <f t="shared" si="8"/>
        <v>5.0357142857142856</v>
      </c>
      <c r="I22">
        <f t="shared" si="9"/>
        <v>150</v>
      </c>
      <c r="J22">
        <v>4</v>
      </c>
      <c r="K22">
        <v>5</v>
      </c>
      <c r="L22">
        <v>3</v>
      </c>
      <c r="M22">
        <v>3</v>
      </c>
      <c r="N22">
        <v>4</v>
      </c>
      <c r="O22">
        <v>5</v>
      </c>
      <c r="P22">
        <v>5</v>
      </c>
      <c r="Q22">
        <v>8</v>
      </c>
      <c r="R22">
        <v>4</v>
      </c>
      <c r="S22">
        <v>5</v>
      </c>
      <c r="T22">
        <v>4</v>
      </c>
      <c r="U22">
        <v>3</v>
      </c>
      <c r="V22">
        <v>5</v>
      </c>
      <c r="W22">
        <v>5</v>
      </c>
      <c r="X22">
        <v>7</v>
      </c>
      <c r="Y22">
        <v>5</v>
      </c>
      <c r="Z22">
        <v>3</v>
      </c>
      <c r="AA22">
        <v>4</v>
      </c>
      <c r="AB22">
        <v>5</v>
      </c>
      <c r="AC22">
        <v>2</v>
      </c>
      <c r="AD22">
        <v>7</v>
      </c>
      <c r="AE22">
        <v>3</v>
      </c>
      <c r="AF22">
        <v>5</v>
      </c>
      <c r="AG22">
        <v>6</v>
      </c>
      <c r="AH22">
        <v>4</v>
      </c>
      <c r="AI22">
        <v>7</v>
      </c>
      <c r="AJ22">
        <v>7</v>
      </c>
      <c r="AK22">
        <v>7</v>
      </c>
      <c r="AL22">
        <v>12</v>
      </c>
      <c r="AM22">
        <v>3</v>
      </c>
    </row>
    <row r="23" spans="1:40">
      <c r="A23" t="s">
        <v>31</v>
      </c>
      <c r="B23" s="6" t="s">
        <v>23</v>
      </c>
      <c r="C23" s="9">
        <f t="shared" si="6"/>
        <v>0.1</v>
      </c>
      <c r="D23" s="9">
        <f t="shared" si="1"/>
        <v>21773.590714285714</v>
      </c>
      <c r="E23" s="7">
        <f t="shared" si="2"/>
        <v>1616.932716878975</v>
      </c>
      <c r="G23">
        <f t="shared" si="7"/>
        <v>3.2940141318047043</v>
      </c>
      <c r="H23">
        <f t="shared" si="8"/>
        <v>4.5357142857142856</v>
      </c>
      <c r="I23">
        <f t="shared" si="9"/>
        <v>135</v>
      </c>
      <c r="J23">
        <v>4</v>
      </c>
      <c r="K23">
        <v>4</v>
      </c>
      <c r="L23">
        <v>9</v>
      </c>
      <c r="M23">
        <v>3</v>
      </c>
      <c r="N23">
        <v>3</v>
      </c>
      <c r="O23">
        <v>6</v>
      </c>
      <c r="P23">
        <v>3</v>
      </c>
      <c r="Q23">
        <v>7</v>
      </c>
      <c r="R23">
        <v>2</v>
      </c>
      <c r="S23">
        <v>8</v>
      </c>
      <c r="T23">
        <v>7</v>
      </c>
      <c r="U23">
        <v>4</v>
      </c>
      <c r="V23">
        <v>3</v>
      </c>
      <c r="W23">
        <v>4</v>
      </c>
      <c r="X23">
        <v>2</v>
      </c>
      <c r="Y23">
        <v>3</v>
      </c>
      <c r="Z23">
        <v>8</v>
      </c>
      <c r="AA23">
        <v>3</v>
      </c>
      <c r="AB23">
        <v>5</v>
      </c>
      <c r="AC23">
        <v>1</v>
      </c>
      <c r="AD23">
        <v>16</v>
      </c>
      <c r="AE23">
        <v>5</v>
      </c>
      <c r="AF23">
        <v>1</v>
      </c>
      <c r="AG23">
        <v>2</v>
      </c>
      <c r="AH23">
        <v>9</v>
      </c>
      <c r="AI23">
        <v>1</v>
      </c>
      <c r="AJ23">
        <v>4</v>
      </c>
      <c r="AK23">
        <v>2</v>
      </c>
      <c r="AL23">
        <v>3</v>
      </c>
      <c r="AM23">
        <v>3</v>
      </c>
    </row>
    <row r="24" spans="1:40">
      <c r="A24" t="s">
        <v>32</v>
      </c>
      <c r="B24" s="6" t="s">
        <v>23</v>
      </c>
      <c r="C24" s="9">
        <f>25/1000</f>
        <v>2.5000000000000001E-2</v>
      </c>
      <c r="D24" s="9">
        <f t="shared" si="1"/>
        <v>23193.607499999998</v>
      </c>
      <c r="E24" s="7">
        <f t="shared" si="2"/>
        <v>298.03298850439927</v>
      </c>
      <c r="G24">
        <f t="shared" si="7"/>
        <v>2.428610332710488</v>
      </c>
      <c r="H24">
        <f t="shared" si="8"/>
        <v>4.75</v>
      </c>
      <c r="I24">
        <f t="shared" si="9"/>
        <v>145</v>
      </c>
      <c r="J24">
        <v>6</v>
      </c>
      <c r="K24">
        <v>6</v>
      </c>
      <c r="L24">
        <v>4</v>
      </c>
      <c r="M24">
        <v>3</v>
      </c>
      <c r="N24">
        <v>7</v>
      </c>
      <c r="O24">
        <v>4</v>
      </c>
      <c r="P24">
        <v>1</v>
      </c>
      <c r="Q24">
        <v>1</v>
      </c>
      <c r="R24">
        <v>2</v>
      </c>
      <c r="S24">
        <v>9</v>
      </c>
      <c r="T24">
        <v>3</v>
      </c>
      <c r="U24">
        <v>6</v>
      </c>
      <c r="V24">
        <v>9</v>
      </c>
      <c r="W24">
        <v>4</v>
      </c>
      <c r="X24">
        <v>7</v>
      </c>
      <c r="Y24">
        <v>5</v>
      </c>
      <c r="Z24">
        <v>3</v>
      </c>
      <c r="AA24">
        <v>5</v>
      </c>
      <c r="AB24">
        <v>5</v>
      </c>
      <c r="AC24">
        <v>2</v>
      </c>
      <c r="AD24">
        <v>8</v>
      </c>
      <c r="AE24">
        <v>8</v>
      </c>
      <c r="AF24">
        <v>8</v>
      </c>
      <c r="AG24">
        <v>4</v>
      </c>
      <c r="AH24">
        <v>3</v>
      </c>
      <c r="AI24">
        <v>6</v>
      </c>
      <c r="AJ24">
        <v>7</v>
      </c>
      <c r="AK24">
        <v>4</v>
      </c>
      <c r="AL24">
        <v>4</v>
      </c>
      <c r="AM24">
        <v>1</v>
      </c>
    </row>
    <row r="25" spans="1:40">
      <c r="A25" t="s">
        <v>33</v>
      </c>
      <c r="B25" s="6" t="s">
        <v>23</v>
      </c>
      <c r="C25" s="9">
        <f t="shared" ref="C25:C26" si="10">25/1000</f>
        <v>2.5000000000000001E-2</v>
      </c>
      <c r="D25" s="9">
        <f t="shared" si="1"/>
        <v>15479.93607142857</v>
      </c>
      <c r="E25" s="7">
        <f t="shared" si="2"/>
        <v>332.41046238498717</v>
      </c>
      <c r="G25">
        <f t="shared" si="7"/>
        <v>2.7087453898994616</v>
      </c>
      <c r="H25">
        <f t="shared" si="8"/>
        <v>3.1785714285714284</v>
      </c>
      <c r="I25">
        <f t="shared" si="9"/>
        <v>104</v>
      </c>
      <c r="J25">
        <v>7</v>
      </c>
      <c r="K25">
        <v>8</v>
      </c>
      <c r="L25">
        <v>3</v>
      </c>
      <c r="M25">
        <v>3</v>
      </c>
      <c r="N25">
        <v>2</v>
      </c>
      <c r="O25">
        <v>9</v>
      </c>
      <c r="P25">
        <v>2</v>
      </c>
      <c r="Q25">
        <v>9</v>
      </c>
      <c r="R25">
        <v>5</v>
      </c>
      <c r="S25">
        <v>5</v>
      </c>
      <c r="T25">
        <v>2</v>
      </c>
      <c r="U25">
        <v>1</v>
      </c>
      <c r="V25">
        <v>3</v>
      </c>
      <c r="W25">
        <v>1</v>
      </c>
      <c r="X25">
        <v>5</v>
      </c>
      <c r="Y25">
        <v>0</v>
      </c>
      <c r="Z25">
        <v>1</v>
      </c>
      <c r="AA25">
        <v>3</v>
      </c>
      <c r="AB25">
        <v>6</v>
      </c>
      <c r="AC25">
        <v>0</v>
      </c>
      <c r="AD25">
        <v>0</v>
      </c>
      <c r="AE25">
        <v>4</v>
      </c>
      <c r="AF25">
        <v>6</v>
      </c>
      <c r="AG25">
        <v>3</v>
      </c>
      <c r="AH25">
        <v>0</v>
      </c>
      <c r="AI25">
        <v>2</v>
      </c>
      <c r="AJ25">
        <v>3</v>
      </c>
      <c r="AK25">
        <v>1</v>
      </c>
      <c r="AL25">
        <v>1</v>
      </c>
      <c r="AM25">
        <v>9</v>
      </c>
    </row>
    <row r="26" spans="1:40">
      <c r="A26" t="s">
        <v>34</v>
      </c>
      <c r="B26" s="6" t="s">
        <v>23</v>
      </c>
      <c r="C26" s="9">
        <f t="shared" si="10"/>
        <v>2.5000000000000001E-2</v>
      </c>
      <c r="D26" s="9">
        <f t="shared" si="1"/>
        <v>23719.53964285714</v>
      </c>
      <c r="E26" s="7">
        <f t="shared" si="2"/>
        <v>274.83988986302671</v>
      </c>
      <c r="G26">
        <f t="shared" si="7"/>
        <v>2.2396144792961614</v>
      </c>
      <c r="H26">
        <f t="shared" si="8"/>
        <v>4.8571428571428568</v>
      </c>
      <c r="I26">
        <f t="shared" si="9"/>
        <v>141</v>
      </c>
      <c r="J26">
        <v>2</v>
      </c>
      <c r="K26">
        <v>3</v>
      </c>
      <c r="L26">
        <v>4</v>
      </c>
      <c r="M26">
        <v>5</v>
      </c>
      <c r="N26">
        <v>10</v>
      </c>
      <c r="O26">
        <v>7</v>
      </c>
      <c r="P26">
        <v>7</v>
      </c>
      <c r="Q26">
        <v>5</v>
      </c>
      <c r="R26">
        <v>5</v>
      </c>
      <c r="S26">
        <v>5</v>
      </c>
      <c r="T26">
        <v>7</v>
      </c>
      <c r="U26">
        <v>1</v>
      </c>
      <c r="V26">
        <v>4</v>
      </c>
      <c r="W26">
        <v>4</v>
      </c>
      <c r="X26">
        <v>6</v>
      </c>
      <c r="Y26">
        <v>6</v>
      </c>
      <c r="Z26">
        <v>6</v>
      </c>
      <c r="AA26">
        <v>6</v>
      </c>
      <c r="AB26">
        <v>1</v>
      </c>
      <c r="AC26">
        <v>6</v>
      </c>
      <c r="AD26">
        <v>7</v>
      </c>
      <c r="AE26">
        <v>2</v>
      </c>
      <c r="AF26">
        <v>5</v>
      </c>
      <c r="AG26">
        <v>4</v>
      </c>
      <c r="AH26">
        <v>4</v>
      </c>
      <c r="AI26">
        <v>4</v>
      </c>
      <c r="AJ26">
        <v>2</v>
      </c>
      <c r="AK26">
        <v>9</v>
      </c>
      <c r="AL26">
        <v>2</v>
      </c>
      <c r="AM26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CFCDD-F647-364E-8721-58400A15C777}">
  <dimension ref="A1:C11"/>
  <sheetViews>
    <sheetView workbookViewId="0">
      <selection activeCell="D19" sqref="D19"/>
    </sheetView>
  </sheetViews>
  <sheetFormatPr baseColWidth="10" defaultRowHeight="15"/>
  <cols>
    <col min="3" max="3" width="12.1640625" bestFit="1" customWidth="1"/>
  </cols>
  <sheetData>
    <row r="1" spans="1:3">
      <c r="A1" t="s">
        <v>24</v>
      </c>
      <c r="B1" t="s">
        <v>93</v>
      </c>
      <c r="C1" s="7" t="s">
        <v>92</v>
      </c>
    </row>
    <row r="2" spans="1:3">
      <c r="A2" t="s">
        <v>25</v>
      </c>
      <c r="B2">
        <v>7540.7787931034472</v>
      </c>
      <c r="C2" s="9">
        <v>368.25323950113295</v>
      </c>
    </row>
    <row r="3" spans="1:3">
      <c r="A3" t="s">
        <v>26</v>
      </c>
      <c r="B3">
        <v>15532.529285714287</v>
      </c>
      <c r="C3" s="9">
        <v>587.51616607579138</v>
      </c>
    </row>
    <row r="4" spans="1:3">
      <c r="A4" t="s">
        <v>27</v>
      </c>
      <c r="B4">
        <v>10623.829285714288</v>
      </c>
      <c r="C4" s="9">
        <v>429.58081211074841</v>
      </c>
    </row>
    <row r="5" spans="1:3">
      <c r="A5" t="s">
        <v>28</v>
      </c>
      <c r="B5">
        <v>35447.826428571425</v>
      </c>
      <c r="C5" s="9">
        <v>1721.5661573533305</v>
      </c>
    </row>
    <row r="6" spans="1:3">
      <c r="A6" t="s">
        <v>29</v>
      </c>
      <c r="B6">
        <v>385.68357142857144</v>
      </c>
      <c r="C6" s="9">
        <v>191.44962191004024</v>
      </c>
    </row>
    <row r="7" spans="1:3">
      <c r="A7" t="s">
        <v>30</v>
      </c>
      <c r="B7">
        <v>24227.940714285713</v>
      </c>
      <c r="C7" s="9">
        <v>1021.6714206934498</v>
      </c>
    </row>
    <row r="8" spans="1:3">
      <c r="A8" t="s">
        <v>31</v>
      </c>
      <c r="B8">
        <v>21773.590714285714</v>
      </c>
      <c r="C8" s="9">
        <v>1616.932716878975</v>
      </c>
    </row>
    <row r="9" spans="1:3">
      <c r="A9" t="s">
        <v>32</v>
      </c>
      <c r="B9">
        <v>23193.607499999998</v>
      </c>
      <c r="C9" s="9">
        <v>298.03298850439927</v>
      </c>
    </row>
    <row r="10" spans="1:3">
      <c r="A10" t="s">
        <v>33</v>
      </c>
      <c r="B10">
        <v>15479.93607142857</v>
      </c>
      <c r="C10" s="9">
        <v>332.41046238498717</v>
      </c>
    </row>
    <row r="11" spans="1:3">
      <c r="A11" t="s">
        <v>34</v>
      </c>
      <c r="B11">
        <v>23719.53964285714</v>
      </c>
      <c r="C11">
        <v>274.839889863026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47835-7EB7-414B-ABB5-DE104985F6A0}">
  <dimension ref="A1:AP37"/>
  <sheetViews>
    <sheetView zoomScale="110" zoomScaleNormal="110" workbookViewId="0">
      <selection activeCell="D17" sqref="D17"/>
    </sheetView>
  </sheetViews>
  <sheetFormatPr baseColWidth="10" defaultColWidth="8.83203125" defaultRowHeight="15"/>
  <cols>
    <col min="2" max="2" width="24.33203125" customWidth="1"/>
    <col min="3" max="3" width="31.33203125" customWidth="1"/>
    <col min="4" max="4" width="16.33203125" customWidth="1"/>
    <col min="5" max="5" width="19.5" customWidth="1"/>
    <col min="6" max="6" width="16.83203125" customWidth="1"/>
    <col min="8" max="8" width="13.6640625" customWidth="1"/>
    <col min="9" max="9" width="14" customWidth="1"/>
    <col min="10" max="10" width="4" customWidth="1"/>
    <col min="11" max="39" width="3.6640625" customWidth="1"/>
    <col min="40" max="40" width="9.5" customWidth="1"/>
    <col min="41" max="41" width="6.83203125" customWidth="1"/>
  </cols>
  <sheetData>
    <row r="1" spans="1:10"/>
    <row r="2" spans="1:10" ht="16">
      <c r="B2" s="10" t="s">
        <v>0</v>
      </c>
      <c r="C2" s="10" t="s">
        <v>89</v>
      </c>
      <c r="D2" s="10"/>
      <c r="E2" s="10"/>
      <c r="F2" s="10"/>
      <c r="G2" s="10"/>
      <c r="H2" s="10"/>
      <c r="I2" s="11"/>
    </row>
    <row r="3" spans="1:10" ht="16">
      <c r="B3" s="10" t="s">
        <v>1</v>
      </c>
      <c r="C3" s="10" t="s">
        <v>90</v>
      </c>
      <c r="D3" s="10"/>
      <c r="E3" s="10"/>
      <c r="F3" s="10"/>
      <c r="G3" s="10"/>
      <c r="H3" s="10"/>
      <c r="I3" s="11"/>
    </row>
    <row r="4" spans="1:10" ht="16">
      <c r="B4" s="10"/>
      <c r="C4" s="10"/>
      <c r="D4" s="10"/>
      <c r="E4" s="10"/>
      <c r="F4" s="10"/>
      <c r="G4" s="10"/>
      <c r="H4" s="10"/>
      <c r="I4" s="11"/>
    </row>
    <row r="5" spans="1:10" ht="16">
      <c r="B5" s="10" t="s">
        <v>3</v>
      </c>
      <c r="C5" s="12">
        <v>43678</v>
      </c>
      <c r="D5" s="10"/>
      <c r="E5" s="10"/>
      <c r="F5" s="10"/>
      <c r="G5" s="10"/>
      <c r="H5" s="10"/>
      <c r="I5" s="11"/>
    </row>
    <row r="6" spans="1:10" ht="16">
      <c r="B6" s="10" t="s">
        <v>4</v>
      </c>
      <c r="C6" s="10"/>
      <c r="D6" s="10"/>
      <c r="E6" s="10"/>
      <c r="F6" s="10"/>
      <c r="G6" s="10"/>
      <c r="H6" s="10"/>
      <c r="I6" s="11"/>
    </row>
    <row r="7" spans="1:10" ht="16">
      <c r="B7" s="10"/>
      <c r="C7" s="10"/>
      <c r="D7" s="10"/>
      <c r="E7" s="10"/>
      <c r="F7" s="10"/>
      <c r="G7" s="10"/>
      <c r="H7" s="10"/>
      <c r="I7" s="11"/>
    </row>
    <row r="8" spans="1:10" ht="16">
      <c r="B8" s="10" t="s">
        <v>5</v>
      </c>
      <c r="C8" s="10">
        <v>0.05</v>
      </c>
      <c r="D8" s="10"/>
      <c r="E8" s="10">
        <v>0.95</v>
      </c>
      <c r="F8" s="10"/>
      <c r="G8" s="10"/>
      <c r="H8" s="10">
        <v>100000</v>
      </c>
      <c r="I8" s="10">
        <v>490870000</v>
      </c>
    </row>
    <row r="9" spans="1:10" ht="16">
      <c r="B9" s="10"/>
      <c r="C9" s="10" t="s">
        <v>6</v>
      </c>
      <c r="D9" s="10"/>
      <c r="E9" s="10" t="s">
        <v>7</v>
      </c>
      <c r="F9" s="10"/>
      <c r="G9" s="10"/>
      <c r="H9" s="10" t="s">
        <v>42</v>
      </c>
      <c r="I9" s="13" t="s">
        <v>43</v>
      </c>
    </row>
    <row r="10" spans="1:10" ht="16">
      <c r="B10" s="10" t="s">
        <v>87</v>
      </c>
      <c r="C10" s="10"/>
      <c r="D10" s="10"/>
      <c r="E10" s="10" t="s">
        <v>91</v>
      </c>
      <c r="F10" s="10"/>
      <c r="G10" s="10"/>
      <c r="H10" s="10"/>
      <c r="I10" s="11"/>
    </row>
    <row r="11" spans="1:10" ht="16">
      <c r="B11" s="10"/>
      <c r="C11" s="10"/>
      <c r="D11" s="10"/>
      <c r="E11" s="10"/>
      <c r="F11" s="10"/>
      <c r="G11" s="10"/>
      <c r="H11" s="10"/>
      <c r="I11" s="11"/>
    </row>
    <row r="12" spans="1:10" ht="16">
      <c r="B12" s="10" t="s">
        <v>11</v>
      </c>
      <c r="C12" s="10"/>
      <c r="D12" s="10"/>
      <c r="E12" s="10">
        <v>6400</v>
      </c>
      <c r="F12" s="10"/>
      <c r="G12" s="10"/>
      <c r="H12" s="10"/>
      <c r="I12" s="11"/>
    </row>
    <row r="13" spans="1:10" ht="16">
      <c r="B13" s="10" t="s">
        <v>12</v>
      </c>
      <c r="C13" s="10"/>
      <c r="D13" s="10"/>
      <c r="E13" s="17">
        <v>0.05</v>
      </c>
      <c r="F13" s="10"/>
      <c r="G13" s="10"/>
      <c r="H13" s="10"/>
      <c r="I13" s="11"/>
    </row>
    <row r="14" spans="1:10" ht="16">
      <c r="B14" s="10" t="s">
        <v>13</v>
      </c>
      <c r="C14" s="10"/>
      <c r="D14" s="10"/>
      <c r="E14" s="10">
        <f>QUOTIENT(E12,E13)</f>
        <v>128000</v>
      </c>
      <c r="F14" s="10"/>
      <c r="G14" s="10"/>
      <c r="H14" s="10"/>
      <c r="I14" s="11"/>
    </row>
    <row r="16" spans="1:10">
      <c r="J16" t="s">
        <v>14</v>
      </c>
    </row>
    <row r="17" spans="2:42">
      <c r="B17" s="5" t="s">
        <v>73</v>
      </c>
      <c r="C17" s="5" t="s">
        <v>44</v>
      </c>
      <c r="D17" s="5" t="s">
        <v>45</v>
      </c>
      <c r="E17" s="5" t="s">
        <v>17</v>
      </c>
      <c r="F17" s="5" t="s">
        <v>74</v>
      </c>
      <c r="G17" s="5" t="s">
        <v>75</v>
      </c>
      <c r="H17" s="5" t="s">
        <v>18</v>
      </c>
      <c r="I17" s="5" t="s">
        <v>19</v>
      </c>
      <c r="J17" s="5" t="s">
        <v>20</v>
      </c>
      <c r="K17" s="5">
        <v>1</v>
      </c>
      <c r="L17" s="5">
        <v>2</v>
      </c>
      <c r="M17" s="5">
        <v>3</v>
      </c>
      <c r="N17" s="5">
        <v>4</v>
      </c>
      <c r="O17" s="5">
        <v>5</v>
      </c>
      <c r="P17" s="5">
        <v>6</v>
      </c>
      <c r="Q17" s="5">
        <v>7</v>
      </c>
      <c r="R17" s="5">
        <v>8</v>
      </c>
      <c r="S17" s="5">
        <v>9</v>
      </c>
      <c r="T17" s="5">
        <v>10</v>
      </c>
      <c r="U17" s="5">
        <v>11</v>
      </c>
      <c r="V17" s="5">
        <v>12</v>
      </c>
      <c r="W17" s="5">
        <v>13</v>
      </c>
      <c r="X17" s="5">
        <v>14</v>
      </c>
      <c r="Y17" s="5">
        <v>15</v>
      </c>
      <c r="Z17" s="5">
        <v>16</v>
      </c>
      <c r="AA17" s="5">
        <v>17</v>
      </c>
      <c r="AB17" s="5">
        <v>18</v>
      </c>
      <c r="AC17" s="5">
        <v>19</v>
      </c>
      <c r="AD17" s="5">
        <v>20</v>
      </c>
      <c r="AE17" s="5">
        <v>21</v>
      </c>
      <c r="AF17" s="5">
        <v>22</v>
      </c>
      <c r="AG17" s="5">
        <v>23</v>
      </c>
      <c r="AH17" s="5">
        <v>24</v>
      </c>
      <c r="AI17" s="5">
        <v>25</v>
      </c>
      <c r="AJ17" s="5">
        <v>26</v>
      </c>
      <c r="AK17" s="5">
        <v>27</v>
      </c>
      <c r="AL17" s="5">
        <v>28</v>
      </c>
      <c r="AM17" s="5">
        <v>29</v>
      </c>
      <c r="AN17" s="5">
        <v>30</v>
      </c>
      <c r="AO17" s="5" t="s">
        <v>21</v>
      </c>
      <c r="AP17" s="5" t="s">
        <v>22</v>
      </c>
    </row>
    <row r="18" spans="2:42">
      <c r="B18" t="s">
        <v>46</v>
      </c>
      <c r="C18" t="s">
        <v>47</v>
      </c>
      <c r="D18" s="9">
        <f>$I18/'Sheet 4- Amount sample used'!F5*($I$8/$H$8)*0.1</f>
        <v>181512.81777777779</v>
      </c>
      <c r="E18" s="9">
        <f>(H18-0)/'Sheet 4- Amount sample used'!F5*($I$8/$H$8)*$E$13</f>
        <v>33272.266749797032</v>
      </c>
      <c r="F18" s="9">
        <f>D18-$D$28</f>
        <v>178403.97444444447</v>
      </c>
      <c r="G18" s="9">
        <f>E18+$E$28</f>
        <v>37640.607170935706</v>
      </c>
      <c r="H18">
        <f>STDEV(K18:AN18)</f>
        <v>10.16733557249283</v>
      </c>
      <c r="I18">
        <f>AVERAGE(K18:AN18)</f>
        <v>27.733333333333334</v>
      </c>
      <c r="J18">
        <f>SUM(K18:AN18)</f>
        <v>832</v>
      </c>
      <c r="K18">
        <v>23</v>
      </c>
      <c r="L18">
        <v>26</v>
      </c>
      <c r="M18">
        <v>31</v>
      </c>
      <c r="N18">
        <v>30</v>
      </c>
      <c r="O18">
        <v>13</v>
      </c>
      <c r="P18">
        <v>8</v>
      </c>
      <c r="Q18">
        <v>38</v>
      </c>
      <c r="R18">
        <v>13</v>
      </c>
      <c r="S18">
        <v>23</v>
      </c>
      <c r="T18">
        <v>26</v>
      </c>
      <c r="U18">
        <v>36</v>
      </c>
      <c r="V18">
        <v>29</v>
      </c>
      <c r="W18">
        <v>27</v>
      </c>
      <c r="X18">
        <v>15</v>
      </c>
      <c r="Y18">
        <v>34</v>
      </c>
      <c r="Z18">
        <v>11</v>
      </c>
      <c r="AA18">
        <v>37</v>
      </c>
      <c r="AB18">
        <v>15</v>
      </c>
      <c r="AC18">
        <v>41</v>
      </c>
      <c r="AD18">
        <v>46</v>
      </c>
      <c r="AE18">
        <v>35</v>
      </c>
      <c r="AF18">
        <v>37</v>
      </c>
      <c r="AG18">
        <v>33</v>
      </c>
      <c r="AH18">
        <v>41</v>
      </c>
      <c r="AI18">
        <v>21</v>
      </c>
      <c r="AJ18">
        <v>24</v>
      </c>
      <c r="AK18">
        <v>21</v>
      </c>
      <c r="AL18">
        <v>39</v>
      </c>
      <c r="AM18">
        <v>37</v>
      </c>
      <c r="AN18">
        <v>22</v>
      </c>
      <c r="AO18" s="14" t="s">
        <v>48</v>
      </c>
      <c r="AP18" t="s">
        <v>49</v>
      </c>
    </row>
    <row r="19" spans="2:42">
      <c r="B19" s="18" t="s">
        <v>50</v>
      </c>
      <c r="C19" t="s">
        <v>47</v>
      </c>
      <c r="D19" s="9">
        <f>$I19/'Sheet 4- Amount sample used'!F6*($I$8/$H$8)*$E$13</f>
        <v>53123.042222222226</v>
      </c>
      <c r="E19" s="9">
        <f>(H19-0)/'Sheet 4- Amount sample used'!F6*($I$8/$H$8)*$E$13</f>
        <v>17751.868413881108</v>
      </c>
      <c r="F19" s="9">
        <f t="shared" ref="F19:F27" si="0">D19-$D$28</f>
        <v>50014.198888888895</v>
      </c>
      <c r="G19" s="9">
        <f t="shared" ref="G19:G27" si="1">E19+$E$28</f>
        <v>22120.208835019785</v>
      </c>
      <c r="H19">
        <f t="shared" ref="H19:H28" si="2">STDEV(K19:AN19)</f>
        <v>5.4246139753543021</v>
      </c>
      <c r="I19">
        <f t="shared" ref="I19:I27" si="3">AVERAGE(K19:AN19)</f>
        <v>16.233333333333334</v>
      </c>
      <c r="J19">
        <f t="shared" ref="J19:J28" si="4">SUM(K19:AN19)</f>
        <v>487</v>
      </c>
      <c r="K19">
        <v>11</v>
      </c>
      <c r="L19">
        <v>6</v>
      </c>
      <c r="M19">
        <v>21</v>
      </c>
      <c r="N19">
        <v>9</v>
      </c>
      <c r="O19">
        <v>16</v>
      </c>
      <c r="P19">
        <v>13</v>
      </c>
      <c r="Q19">
        <v>22</v>
      </c>
      <c r="R19">
        <v>16</v>
      </c>
      <c r="S19">
        <v>14</v>
      </c>
      <c r="T19">
        <v>24</v>
      </c>
      <c r="U19">
        <v>12</v>
      </c>
      <c r="V19">
        <v>23</v>
      </c>
      <c r="W19">
        <v>19</v>
      </c>
      <c r="X19">
        <v>16</v>
      </c>
      <c r="Y19">
        <v>17</v>
      </c>
      <c r="Z19">
        <v>13</v>
      </c>
      <c r="AA19">
        <v>28</v>
      </c>
      <c r="AB19">
        <v>25</v>
      </c>
      <c r="AC19">
        <v>13</v>
      </c>
      <c r="AD19">
        <v>17</v>
      </c>
      <c r="AE19">
        <v>18</v>
      </c>
      <c r="AF19">
        <v>20</v>
      </c>
      <c r="AG19">
        <v>14</v>
      </c>
      <c r="AH19">
        <v>13</v>
      </c>
      <c r="AI19">
        <v>22</v>
      </c>
      <c r="AJ19">
        <v>15</v>
      </c>
      <c r="AK19">
        <v>7</v>
      </c>
      <c r="AL19">
        <v>16</v>
      </c>
      <c r="AM19">
        <v>8</v>
      </c>
      <c r="AN19">
        <v>19</v>
      </c>
      <c r="AO19" s="14" t="s">
        <v>48</v>
      </c>
      <c r="AP19" t="s">
        <v>49</v>
      </c>
    </row>
    <row r="20" spans="2:42" ht="16">
      <c r="B20" s="6" t="s">
        <v>51</v>
      </c>
      <c r="C20" t="s">
        <v>47</v>
      </c>
      <c r="D20" s="9">
        <f>$I20/'Sheet 4- Amount sample used'!F7*($I$8/$H$8)*$E$13</f>
        <v>12108.126666666667</v>
      </c>
      <c r="E20" s="9">
        <f>(H20-0)/'Sheet 4- Amount sample used'!F7*($I$8/$H$8)*$E$13</f>
        <v>7499.3942290094092</v>
      </c>
      <c r="F20" s="9">
        <f t="shared" si="0"/>
        <v>8999.2833333333328</v>
      </c>
      <c r="G20" s="9">
        <f t="shared" si="1"/>
        <v>11867.734650148086</v>
      </c>
      <c r="H20">
        <f t="shared" si="2"/>
        <v>2.2916640543349791</v>
      </c>
      <c r="I20">
        <f t="shared" si="3"/>
        <v>3.7</v>
      </c>
      <c r="J20">
        <f t="shared" si="4"/>
        <v>111</v>
      </c>
      <c r="K20" s="15">
        <v>3</v>
      </c>
      <c r="L20" s="15">
        <v>9</v>
      </c>
      <c r="M20" s="15">
        <v>1</v>
      </c>
      <c r="N20" s="15">
        <v>4</v>
      </c>
      <c r="O20" s="15">
        <v>0</v>
      </c>
      <c r="P20" s="15">
        <v>2</v>
      </c>
      <c r="Q20" s="15">
        <v>3</v>
      </c>
      <c r="R20" s="15">
        <v>3</v>
      </c>
      <c r="S20" s="15">
        <v>5</v>
      </c>
      <c r="T20" s="15">
        <v>4</v>
      </c>
      <c r="U20" s="15">
        <v>2</v>
      </c>
      <c r="V20" s="15">
        <v>4</v>
      </c>
      <c r="W20" s="15">
        <v>6</v>
      </c>
      <c r="X20" s="15">
        <v>4</v>
      </c>
      <c r="Y20" s="15">
        <v>6</v>
      </c>
      <c r="Z20" s="15">
        <v>8</v>
      </c>
      <c r="AA20" s="15">
        <v>2</v>
      </c>
      <c r="AB20" s="15">
        <v>0</v>
      </c>
      <c r="AC20" s="15">
        <v>3</v>
      </c>
      <c r="AD20" s="15">
        <v>4</v>
      </c>
      <c r="AE20" s="15">
        <v>6</v>
      </c>
      <c r="AF20" s="15">
        <v>3</v>
      </c>
      <c r="AG20" s="15">
        <v>5</v>
      </c>
      <c r="AH20" s="15">
        <v>8</v>
      </c>
      <c r="AI20" s="15">
        <v>4</v>
      </c>
      <c r="AJ20" s="15">
        <v>2</v>
      </c>
      <c r="AK20" s="15">
        <v>0</v>
      </c>
      <c r="AL20" s="15">
        <v>3</v>
      </c>
      <c r="AM20" s="15">
        <v>5</v>
      </c>
      <c r="AN20" s="15">
        <v>2</v>
      </c>
      <c r="AO20" s="14" t="s">
        <v>48</v>
      </c>
      <c r="AP20" t="s">
        <v>49</v>
      </c>
    </row>
    <row r="21" spans="2:42" ht="16">
      <c r="B21" s="19" t="s">
        <v>52</v>
      </c>
      <c r="C21" t="s">
        <v>47</v>
      </c>
      <c r="D21" s="9">
        <f>$I21/'Sheet 4- Amount sample used'!F8*($I$8/$H$8)*$E$13</f>
        <v>53248.753383043353</v>
      </c>
      <c r="E21" s="9">
        <f>(H21-0)/'Sheet 4- Amount sample used'!F8*($I$8/$H$8)*$E$13</f>
        <v>19511.264788580826</v>
      </c>
      <c r="F21" s="9">
        <f t="shared" si="0"/>
        <v>50139.910049710023</v>
      </c>
      <c r="G21" s="9">
        <f t="shared" si="1"/>
        <v>23879.605209719502</v>
      </c>
      <c r="H21">
        <f t="shared" si="2"/>
        <v>5.9970299162245251</v>
      </c>
      <c r="I21">
        <f t="shared" si="3"/>
        <v>16.366666666666667</v>
      </c>
      <c r="J21">
        <f t="shared" si="4"/>
        <v>491</v>
      </c>
      <c r="K21" s="15">
        <v>9</v>
      </c>
      <c r="L21" s="15">
        <v>8</v>
      </c>
      <c r="M21" s="15">
        <v>15</v>
      </c>
      <c r="N21" s="15">
        <v>18</v>
      </c>
      <c r="O21" s="15">
        <v>21</v>
      </c>
      <c r="P21" s="15">
        <v>14</v>
      </c>
      <c r="Q21" s="15">
        <v>26</v>
      </c>
      <c r="R21" s="15">
        <v>15</v>
      </c>
      <c r="S21" s="15">
        <v>16</v>
      </c>
      <c r="T21" s="15">
        <v>18</v>
      </c>
      <c r="U21" s="15">
        <v>26</v>
      </c>
      <c r="V21" s="15">
        <v>13</v>
      </c>
      <c r="W21" s="15">
        <v>16</v>
      </c>
      <c r="X21" s="15">
        <v>15</v>
      </c>
      <c r="Y21" s="15">
        <v>29</v>
      </c>
      <c r="Z21" s="15">
        <v>18</v>
      </c>
      <c r="AA21" s="15">
        <v>19</v>
      </c>
      <c r="AB21" s="15">
        <v>21</v>
      </c>
      <c r="AC21" s="15">
        <v>16</v>
      </c>
      <c r="AD21" s="15">
        <v>10</v>
      </c>
      <c r="AE21" s="15">
        <v>9</v>
      </c>
      <c r="AF21" s="15">
        <v>12</v>
      </c>
      <c r="AG21" s="15">
        <v>16</v>
      </c>
      <c r="AH21" s="15">
        <v>15</v>
      </c>
      <c r="AI21" s="15">
        <v>3</v>
      </c>
      <c r="AJ21" s="15">
        <v>7</v>
      </c>
      <c r="AK21" s="15">
        <v>21</v>
      </c>
      <c r="AL21" s="15">
        <v>20</v>
      </c>
      <c r="AM21" s="15">
        <v>22</v>
      </c>
      <c r="AN21" s="15">
        <v>23</v>
      </c>
      <c r="AO21" s="14" t="s">
        <v>53</v>
      </c>
      <c r="AP21" t="s">
        <v>49</v>
      </c>
    </row>
    <row r="22" spans="2:42" ht="16">
      <c r="B22" s="19" t="s">
        <v>54</v>
      </c>
      <c r="C22" t="s">
        <v>47</v>
      </c>
      <c r="D22" s="9">
        <f>$I22/'Sheet 4- Amount sample used'!F9*($I$8/$H$8)*$E$13</f>
        <v>34713.174436877947</v>
      </c>
      <c r="E22" s="9">
        <f>(H22-0)/'Sheet 4- Amount sample used'!F9*($I$8/$H$8)*$E$13</f>
        <v>16613.70069970113</v>
      </c>
      <c r="F22" s="9">
        <f t="shared" si="0"/>
        <v>31604.331103544613</v>
      </c>
      <c r="G22" s="9">
        <f t="shared" si="1"/>
        <v>20982.041120839807</v>
      </c>
      <c r="H22">
        <f t="shared" si="2"/>
        <v>5.1688723508431078</v>
      </c>
      <c r="I22">
        <f t="shared" si="3"/>
        <v>10.8</v>
      </c>
      <c r="J22">
        <f t="shared" si="4"/>
        <v>324</v>
      </c>
      <c r="K22" s="15">
        <v>6</v>
      </c>
      <c r="L22" s="15">
        <v>4</v>
      </c>
      <c r="M22" s="15">
        <v>2</v>
      </c>
      <c r="N22" s="15">
        <v>3</v>
      </c>
      <c r="O22" s="15">
        <v>8</v>
      </c>
      <c r="P22" s="15">
        <v>11</v>
      </c>
      <c r="Q22" s="15">
        <v>8</v>
      </c>
      <c r="R22" s="15">
        <v>21</v>
      </c>
      <c r="S22" s="15">
        <v>7</v>
      </c>
      <c r="T22" s="15">
        <v>4</v>
      </c>
      <c r="U22" s="15">
        <v>3</v>
      </c>
      <c r="V22" s="15">
        <v>17</v>
      </c>
      <c r="W22" s="15">
        <v>9</v>
      </c>
      <c r="X22" s="15">
        <v>8</v>
      </c>
      <c r="Y22" s="15">
        <v>9</v>
      </c>
      <c r="Z22" s="15">
        <v>16</v>
      </c>
      <c r="AA22" s="15">
        <v>12</v>
      </c>
      <c r="AB22" s="15">
        <v>12</v>
      </c>
      <c r="AC22" s="15">
        <v>17</v>
      </c>
      <c r="AD22" s="15">
        <v>12</v>
      </c>
      <c r="AE22" s="15">
        <v>12</v>
      </c>
      <c r="AF22" s="15">
        <v>15</v>
      </c>
      <c r="AG22" s="15">
        <v>12</v>
      </c>
      <c r="AH22" s="15">
        <v>17</v>
      </c>
      <c r="AI22" s="15">
        <v>12</v>
      </c>
      <c r="AJ22" s="15">
        <v>18</v>
      </c>
      <c r="AK22" s="15">
        <v>15</v>
      </c>
      <c r="AL22" s="15">
        <v>12</v>
      </c>
      <c r="AM22" s="15">
        <v>5</v>
      </c>
      <c r="AN22" s="15">
        <v>17</v>
      </c>
      <c r="AO22" s="14" t="s">
        <v>55</v>
      </c>
      <c r="AP22" t="s">
        <v>49</v>
      </c>
    </row>
    <row r="23" spans="2:42" ht="16">
      <c r="B23" s="19" t="s">
        <v>56</v>
      </c>
      <c r="C23" t="s">
        <v>47</v>
      </c>
      <c r="D23" s="9">
        <f>$I23/'Sheet 4- Amount sample used'!F10*($I$8/$H$8)*$E$13</f>
        <v>35408.36137318291</v>
      </c>
      <c r="E23" s="9">
        <f>(H23-0)/'Sheet 4- Amount sample used'!F10*($I$8/$H$8)*$E$13</f>
        <v>12952.417170516726</v>
      </c>
      <c r="F23" s="9">
        <f t="shared" si="0"/>
        <v>32299.518039849576</v>
      </c>
      <c r="G23" s="9">
        <f t="shared" si="1"/>
        <v>17320.757591655401</v>
      </c>
      <c r="H23">
        <f t="shared" si="2"/>
        <v>3.9994252460635615</v>
      </c>
      <c r="I23">
        <f t="shared" si="3"/>
        <v>10.933333333333334</v>
      </c>
      <c r="J23">
        <f t="shared" si="4"/>
        <v>328</v>
      </c>
      <c r="K23" s="15">
        <v>4</v>
      </c>
      <c r="L23" s="15">
        <v>7</v>
      </c>
      <c r="M23" s="15">
        <v>17</v>
      </c>
      <c r="N23" s="15">
        <v>19</v>
      </c>
      <c r="O23" s="15">
        <v>9</v>
      </c>
      <c r="P23" s="15">
        <v>16</v>
      </c>
      <c r="Q23" s="15">
        <v>12</v>
      </c>
      <c r="R23" s="15">
        <v>16</v>
      </c>
      <c r="S23" s="15">
        <v>16</v>
      </c>
      <c r="T23" s="15">
        <v>12</v>
      </c>
      <c r="U23" s="15">
        <v>9</v>
      </c>
      <c r="V23" s="15">
        <v>12</v>
      </c>
      <c r="W23" s="15">
        <v>8</v>
      </c>
      <c r="X23" s="15">
        <v>14</v>
      </c>
      <c r="Y23" s="15">
        <v>10</v>
      </c>
      <c r="Z23" s="15">
        <v>12</v>
      </c>
      <c r="AA23" s="15">
        <v>15</v>
      </c>
      <c r="AB23" s="15">
        <v>18</v>
      </c>
      <c r="AC23" s="15">
        <v>9</v>
      </c>
      <c r="AD23" s="15">
        <v>9</v>
      </c>
      <c r="AE23" s="15">
        <v>6</v>
      </c>
      <c r="AF23" s="15">
        <v>7</v>
      </c>
      <c r="AG23" s="15">
        <v>13</v>
      </c>
      <c r="AH23" s="15">
        <v>8</v>
      </c>
      <c r="AI23" s="15">
        <v>7</v>
      </c>
      <c r="AJ23" s="15">
        <v>8</v>
      </c>
      <c r="AK23" s="15">
        <v>7</v>
      </c>
      <c r="AL23" s="15">
        <v>6</v>
      </c>
      <c r="AM23" s="15">
        <v>11</v>
      </c>
      <c r="AN23" s="15">
        <v>11</v>
      </c>
      <c r="AO23" s="14" t="s">
        <v>57</v>
      </c>
      <c r="AP23" t="s">
        <v>49</v>
      </c>
    </row>
    <row r="24" spans="2:42" ht="16">
      <c r="B24" s="19" t="s">
        <v>58</v>
      </c>
      <c r="C24" t="s">
        <v>47</v>
      </c>
      <c r="D24" s="9">
        <f>$I24/'Sheet 4- Amount sample used'!F11*($I$8/$H$8)*$E$13</f>
        <v>27764.901264561144</v>
      </c>
      <c r="E24" s="9">
        <f>(H24-0)/'Sheet 4- Amount sample used'!F11*($I$8/$H$8)*$E$13</f>
        <v>9953.0415761480981</v>
      </c>
      <c r="F24" s="9">
        <f t="shared" si="0"/>
        <v>24656.05793122781</v>
      </c>
      <c r="G24" s="9">
        <f t="shared" si="1"/>
        <v>14321.381997286775</v>
      </c>
      <c r="H24">
        <f t="shared" si="2"/>
        <v>2.7124659010516265</v>
      </c>
      <c r="I24">
        <f t="shared" si="3"/>
        <v>7.5666666666666664</v>
      </c>
      <c r="J24">
        <f t="shared" si="4"/>
        <v>227</v>
      </c>
      <c r="K24" s="15">
        <v>5</v>
      </c>
      <c r="L24" s="15">
        <v>7</v>
      </c>
      <c r="M24" s="15">
        <v>9</v>
      </c>
      <c r="N24" s="15">
        <v>7</v>
      </c>
      <c r="O24" s="15">
        <v>6</v>
      </c>
      <c r="P24" s="15">
        <v>4</v>
      </c>
      <c r="Q24" s="15">
        <v>7</v>
      </c>
      <c r="R24" s="15">
        <v>15</v>
      </c>
      <c r="S24" s="15">
        <v>12</v>
      </c>
      <c r="T24" s="15">
        <v>10</v>
      </c>
      <c r="U24" s="15">
        <v>9</v>
      </c>
      <c r="V24" s="15">
        <v>7</v>
      </c>
      <c r="W24" s="15">
        <v>10</v>
      </c>
      <c r="X24" s="15">
        <v>7</v>
      </c>
      <c r="Y24" s="15">
        <v>11</v>
      </c>
      <c r="Z24" s="15">
        <v>2</v>
      </c>
      <c r="AA24" s="15">
        <v>7</v>
      </c>
      <c r="AB24" s="15">
        <v>9</v>
      </c>
      <c r="AC24" s="15">
        <v>5</v>
      </c>
      <c r="AD24" s="15">
        <v>6</v>
      </c>
      <c r="AE24" s="15">
        <v>10</v>
      </c>
      <c r="AF24" s="15">
        <v>7</v>
      </c>
      <c r="AG24" s="15">
        <v>8</v>
      </c>
      <c r="AH24" s="15">
        <v>5</v>
      </c>
      <c r="AI24" s="15">
        <v>8</v>
      </c>
      <c r="AJ24" s="15">
        <v>5</v>
      </c>
      <c r="AK24" s="15">
        <v>5</v>
      </c>
      <c r="AL24" s="15">
        <v>8</v>
      </c>
      <c r="AM24" s="15">
        <v>5</v>
      </c>
      <c r="AN24" s="15">
        <v>11</v>
      </c>
      <c r="AO24" s="14" t="s">
        <v>59</v>
      </c>
      <c r="AP24" t="s">
        <v>49</v>
      </c>
    </row>
    <row r="25" spans="2:42" ht="16">
      <c r="B25" s="19" t="s">
        <v>60</v>
      </c>
      <c r="C25" t="s">
        <v>47</v>
      </c>
      <c r="D25" s="9">
        <f>$I25/'Sheet 4- Amount sample used'!F12*($I$8/$H$8)*$E$13</f>
        <v>24605.831143050425</v>
      </c>
      <c r="E25" s="9">
        <f>(H25-0)/'Sheet 4- Amount sample used'!F12*($I$8/$H$8)*$E$13</f>
        <v>8944.3380467269435</v>
      </c>
      <c r="F25" s="9">
        <f t="shared" si="0"/>
        <v>21496.987809717091</v>
      </c>
      <c r="G25" s="9">
        <f t="shared" si="1"/>
        <v>13312.678467865619</v>
      </c>
      <c r="H25">
        <f t="shared" si="2"/>
        <v>2.7384029240987608</v>
      </c>
      <c r="I25">
        <f t="shared" si="3"/>
        <v>7.5333333333333332</v>
      </c>
      <c r="J25">
        <f t="shared" si="4"/>
        <v>226</v>
      </c>
      <c r="K25" s="15">
        <v>8</v>
      </c>
      <c r="L25" s="15">
        <v>13</v>
      </c>
      <c r="M25" s="15">
        <v>9</v>
      </c>
      <c r="N25" s="15">
        <v>8</v>
      </c>
      <c r="O25" s="15">
        <v>10</v>
      </c>
      <c r="P25" s="15">
        <v>8</v>
      </c>
      <c r="Q25" s="15">
        <v>6</v>
      </c>
      <c r="R25" s="15">
        <v>10</v>
      </c>
      <c r="S25" s="15">
        <v>7</v>
      </c>
      <c r="T25" s="15">
        <v>11</v>
      </c>
      <c r="U25" s="15">
        <v>5</v>
      </c>
      <c r="V25" s="15">
        <v>8</v>
      </c>
      <c r="W25" s="15">
        <v>11</v>
      </c>
      <c r="X25" s="15">
        <v>8</v>
      </c>
      <c r="Y25" s="15">
        <v>6</v>
      </c>
      <c r="Z25" s="15">
        <v>8</v>
      </c>
      <c r="AA25" s="15">
        <v>7</v>
      </c>
      <c r="AB25" s="15">
        <v>15</v>
      </c>
      <c r="AC25" s="15">
        <v>8</v>
      </c>
      <c r="AD25" s="15">
        <v>5</v>
      </c>
      <c r="AE25" s="15">
        <v>6</v>
      </c>
      <c r="AF25" s="15">
        <v>6</v>
      </c>
      <c r="AG25" s="15">
        <v>4</v>
      </c>
      <c r="AH25" s="15">
        <v>7</v>
      </c>
      <c r="AI25" s="15">
        <v>9</v>
      </c>
      <c r="AJ25" s="15">
        <v>5</v>
      </c>
      <c r="AK25" s="15">
        <v>5</v>
      </c>
      <c r="AL25" s="15">
        <v>3</v>
      </c>
      <c r="AM25" s="15">
        <v>3</v>
      </c>
      <c r="AN25" s="15">
        <v>7</v>
      </c>
      <c r="AO25" s="14" t="s">
        <v>61</v>
      </c>
      <c r="AP25" t="s">
        <v>49</v>
      </c>
    </row>
    <row r="26" spans="2:42" ht="16">
      <c r="B26" s="19" t="s">
        <v>62</v>
      </c>
      <c r="C26" t="s">
        <v>47</v>
      </c>
      <c r="D26" s="9">
        <f>$I26/'Sheet 4- Amount sample used'!F13*($I$8/$H$8)*$E$13</f>
        <v>88128.33316982245</v>
      </c>
      <c r="E26" s="9">
        <f>(H26-0)/'Sheet 4- Amount sample used'!F13*($I$8/$H$8)*$E$13</f>
        <v>30930.398741974375</v>
      </c>
      <c r="F26" s="9">
        <f t="shared" si="0"/>
        <v>85019.489836489112</v>
      </c>
      <c r="G26" s="9">
        <f t="shared" si="1"/>
        <v>35298.739163113052</v>
      </c>
      <c r="H26">
        <f t="shared" si="2"/>
        <v>6.4227505118859325</v>
      </c>
      <c r="I26">
        <f t="shared" si="3"/>
        <v>18.3</v>
      </c>
      <c r="J26">
        <f t="shared" si="4"/>
        <v>549</v>
      </c>
      <c r="K26" s="15">
        <v>10</v>
      </c>
      <c r="L26" s="15">
        <v>8</v>
      </c>
      <c r="M26" s="15">
        <v>7</v>
      </c>
      <c r="N26" s="15">
        <v>17</v>
      </c>
      <c r="O26" s="15">
        <v>21</v>
      </c>
      <c r="P26" s="15">
        <v>16</v>
      </c>
      <c r="Q26" s="15">
        <v>18</v>
      </c>
      <c r="R26" s="15">
        <v>21</v>
      </c>
      <c r="S26" s="15">
        <v>19</v>
      </c>
      <c r="T26" s="15">
        <v>17</v>
      </c>
      <c r="U26" s="15">
        <v>14</v>
      </c>
      <c r="V26" s="15">
        <v>9</v>
      </c>
      <c r="W26" s="15">
        <v>23</v>
      </c>
      <c r="X26" s="15">
        <v>20</v>
      </c>
      <c r="Y26" s="15">
        <v>20</v>
      </c>
      <c r="Z26" s="15">
        <v>21</v>
      </c>
      <c r="AA26" s="15">
        <v>30</v>
      </c>
      <c r="AB26" s="15">
        <v>8</v>
      </c>
      <c r="AC26" s="15">
        <v>14</v>
      </c>
      <c r="AD26" s="15">
        <v>32</v>
      </c>
      <c r="AE26" s="15">
        <v>19</v>
      </c>
      <c r="AF26" s="15">
        <v>18</v>
      </c>
      <c r="AG26" s="15">
        <v>21</v>
      </c>
      <c r="AH26" s="15">
        <v>29</v>
      </c>
      <c r="AI26" s="15">
        <v>13</v>
      </c>
      <c r="AJ26" s="15">
        <v>25</v>
      </c>
      <c r="AK26" s="15">
        <v>26</v>
      </c>
      <c r="AL26" s="15">
        <v>18</v>
      </c>
      <c r="AM26" s="15">
        <v>14</v>
      </c>
      <c r="AN26" s="15">
        <v>21</v>
      </c>
      <c r="AO26" s="14" t="s">
        <v>63</v>
      </c>
      <c r="AP26" t="s">
        <v>49</v>
      </c>
    </row>
    <row r="27" spans="2:42" ht="16">
      <c r="B27" s="19" t="s">
        <v>64</v>
      </c>
      <c r="C27" t="s">
        <v>47</v>
      </c>
      <c r="D27" s="9">
        <f>$I27/'Sheet 4- Amount sample used'!F14*($I$8/$H$8)*$E$13</f>
        <v>25502.070279866333</v>
      </c>
      <c r="E27" s="9">
        <f>(H27-0)/'Sheet 4- Amount sample used'!F14*($I$8/$H$8)*$E$13</f>
        <v>11036.040369754568</v>
      </c>
      <c r="F27" s="9">
        <f t="shared" si="0"/>
        <v>22393.226946532999</v>
      </c>
      <c r="G27" s="9">
        <f t="shared" si="1"/>
        <v>15404.380790893243</v>
      </c>
      <c r="H27">
        <f t="shared" si="2"/>
        <v>2.8705800607294463</v>
      </c>
      <c r="I27">
        <f t="shared" si="3"/>
        <v>6.6333333333333337</v>
      </c>
      <c r="J27">
        <f t="shared" si="4"/>
        <v>199</v>
      </c>
      <c r="K27" s="15">
        <v>16</v>
      </c>
      <c r="L27" s="15">
        <v>7</v>
      </c>
      <c r="M27" s="15">
        <v>3</v>
      </c>
      <c r="N27" s="15">
        <v>2</v>
      </c>
      <c r="O27" s="15">
        <v>9</v>
      </c>
      <c r="P27" s="15">
        <v>6</v>
      </c>
      <c r="Q27" s="15">
        <v>6</v>
      </c>
      <c r="R27" s="15">
        <v>8</v>
      </c>
      <c r="S27" s="15">
        <v>6</v>
      </c>
      <c r="T27" s="15">
        <v>5</v>
      </c>
      <c r="U27" s="15">
        <v>4</v>
      </c>
      <c r="V27" s="15">
        <v>2</v>
      </c>
      <c r="W27" s="15">
        <v>8</v>
      </c>
      <c r="X27" s="15">
        <v>3</v>
      </c>
      <c r="Y27" s="15">
        <v>5</v>
      </c>
      <c r="Z27" s="15">
        <v>6</v>
      </c>
      <c r="AA27" s="15">
        <v>7</v>
      </c>
      <c r="AB27" s="15">
        <v>6</v>
      </c>
      <c r="AC27" s="15">
        <v>11</v>
      </c>
      <c r="AD27" s="15">
        <v>5</v>
      </c>
      <c r="AE27" s="15">
        <v>6</v>
      </c>
      <c r="AF27" s="15">
        <v>5</v>
      </c>
      <c r="AG27" s="15">
        <v>8</v>
      </c>
      <c r="AH27" s="15">
        <v>9</v>
      </c>
      <c r="AI27" s="15">
        <v>9</v>
      </c>
      <c r="AJ27" s="15">
        <v>7</v>
      </c>
      <c r="AK27" s="15">
        <v>9</v>
      </c>
      <c r="AL27" s="15">
        <v>4</v>
      </c>
      <c r="AM27" s="15">
        <v>9</v>
      </c>
      <c r="AN27" s="15">
        <v>8</v>
      </c>
      <c r="AO27" s="14" t="s">
        <v>65</v>
      </c>
      <c r="AP27" t="s">
        <v>49</v>
      </c>
    </row>
    <row r="28" spans="2:42" ht="16">
      <c r="B28" s="6" t="s">
        <v>66</v>
      </c>
      <c r="D28" s="9">
        <f>$I28/'Sheet 4- Amount sample used'!F15*($I$8/$H$8)*$E$13</f>
        <v>3108.8433333333332</v>
      </c>
      <c r="E28" s="9">
        <f>(H28-0)/'Sheet 4- Amount sample used'!F15*($I$8/$H$8)*$E$13</f>
        <v>4368.340421138676</v>
      </c>
      <c r="F28" s="7"/>
      <c r="G28" s="7"/>
      <c r="H28">
        <f t="shared" si="2"/>
        <v>0.88991798666422395</v>
      </c>
      <c r="I28">
        <f>AVERAGE(K28:AN28)</f>
        <v>0.6333333333333333</v>
      </c>
      <c r="J28">
        <f t="shared" si="4"/>
        <v>19</v>
      </c>
      <c r="K28" s="15">
        <v>0</v>
      </c>
      <c r="L28" s="15">
        <v>2</v>
      </c>
      <c r="M28" s="15">
        <v>0</v>
      </c>
      <c r="N28" s="15">
        <v>2</v>
      </c>
      <c r="O28" s="15">
        <v>0</v>
      </c>
      <c r="P28" s="15">
        <v>1</v>
      </c>
      <c r="Q28" s="15">
        <v>0</v>
      </c>
      <c r="R28" s="15">
        <v>0</v>
      </c>
      <c r="S28" s="15">
        <v>1</v>
      </c>
      <c r="T28" s="15">
        <v>0</v>
      </c>
      <c r="U28" s="15">
        <v>2</v>
      </c>
      <c r="V28" s="15">
        <v>0</v>
      </c>
      <c r="W28" s="15">
        <v>1</v>
      </c>
      <c r="X28" s="15">
        <v>0</v>
      </c>
      <c r="Y28" s="15">
        <v>1</v>
      </c>
      <c r="Z28" s="15">
        <v>2</v>
      </c>
      <c r="AA28" s="15">
        <v>0</v>
      </c>
      <c r="AB28" s="15">
        <v>0</v>
      </c>
      <c r="AC28" s="15">
        <v>2</v>
      </c>
      <c r="AD28" s="15">
        <v>1</v>
      </c>
      <c r="AE28" s="15">
        <v>0</v>
      </c>
      <c r="AF28" s="15">
        <v>0</v>
      </c>
      <c r="AG28" s="15">
        <v>0</v>
      </c>
      <c r="AH28" s="15">
        <v>1</v>
      </c>
      <c r="AI28" s="15">
        <v>3</v>
      </c>
      <c r="AJ28" s="15">
        <v>0</v>
      </c>
      <c r="AK28" s="15">
        <v>0</v>
      </c>
      <c r="AL28" s="15">
        <v>0</v>
      </c>
      <c r="AM28" s="15">
        <v>0</v>
      </c>
      <c r="AN28" s="15">
        <v>0</v>
      </c>
      <c r="AO28" s="14" t="s">
        <v>67</v>
      </c>
      <c r="AP28" t="s">
        <v>49</v>
      </c>
    </row>
    <row r="29" spans="2:42">
      <c r="B29" s="6"/>
      <c r="D29" s="6"/>
      <c r="F29" s="7"/>
    </row>
    <row r="30" spans="2:42">
      <c r="B30" s="6"/>
      <c r="D30" s="9"/>
      <c r="E30" s="9"/>
      <c r="F30" s="7"/>
    </row>
    <row r="31" spans="2:42">
      <c r="B31" s="6"/>
      <c r="D31" s="6"/>
      <c r="F31" s="7"/>
    </row>
    <row r="32" spans="2:42">
      <c r="B32" s="6"/>
      <c r="D32" s="6"/>
      <c r="F32" s="7"/>
    </row>
    <row r="33" spans="2:6">
      <c r="B33" s="6"/>
      <c r="D33" s="6"/>
      <c r="F33" s="7"/>
    </row>
    <row r="35" spans="2:6">
      <c r="C35" s="6"/>
      <c r="E35" s="7"/>
    </row>
    <row r="36" spans="2:6">
      <c r="C36" s="6"/>
      <c r="E36" s="7"/>
    </row>
    <row r="37" spans="2:6">
      <c r="C37" s="6"/>
      <c r="E37" s="7"/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D6827-2EFC-674E-8BF4-AF705139A5A6}">
  <dimension ref="A1:F15"/>
  <sheetViews>
    <sheetView topLeftCell="A3" workbookViewId="0">
      <selection activeCell="F5" sqref="F5"/>
    </sheetView>
  </sheetViews>
  <sheetFormatPr baseColWidth="10" defaultRowHeight="15"/>
  <cols>
    <col min="1" max="1" width="22.6640625" customWidth="1"/>
    <col min="3" max="3" width="13" customWidth="1"/>
    <col min="6" max="6" width="18.1640625" customWidth="1"/>
  </cols>
  <sheetData>
    <row r="1" spans="1:6">
      <c r="A1" s="8">
        <v>42328</v>
      </c>
    </row>
    <row r="4" spans="1:6" s="16" customFormat="1" ht="32">
      <c r="A4" s="16" t="s">
        <v>68</v>
      </c>
      <c r="B4" s="16" t="s">
        <v>69</v>
      </c>
      <c r="C4" s="16" t="s">
        <v>70</v>
      </c>
      <c r="D4" s="16" t="s">
        <v>22</v>
      </c>
      <c r="E4" s="16" t="s">
        <v>71</v>
      </c>
      <c r="F4" s="16" t="s">
        <v>88</v>
      </c>
    </row>
    <row r="5" spans="1:6">
      <c r="A5" t="s">
        <v>72</v>
      </c>
      <c r="B5">
        <v>30</v>
      </c>
      <c r="C5">
        <v>20</v>
      </c>
      <c r="D5" t="s">
        <v>49</v>
      </c>
      <c r="E5">
        <f>B5/C5</f>
        <v>1.5</v>
      </c>
      <c r="F5">
        <f>(E5*0.001 * 50)</f>
        <v>7.4999999999999997E-2</v>
      </c>
    </row>
    <row r="6" spans="1:6">
      <c r="A6" t="s">
        <v>50</v>
      </c>
      <c r="B6">
        <v>30</v>
      </c>
      <c r="C6">
        <v>20</v>
      </c>
      <c r="D6" t="s">
        <v>49</v>
      </c>
      <c r="E6">
        <f t="shared" ref="E6:E15" si="0">B6/C6</f>
        <v>1.5</v>
      </c>
      <c r="F6">
        <f t="shared" ref="F6:F15" si="1">(E6*0.001 * 50)</f>
        <v>7.4999999999999997E-2</v>
      </c>
    </row>
    <row r="7" spans="1:6">
      <c r="A7" t="s">
        <v>51</v>
      </c>
      <c r="B7">
        <v>30</v>
      </c>
      <c r="C7">
        <v>20</v>
      </c>
      <c r="D7" t="s">
        <v>49</v>
      </c>
      <c r="E7">
        <f t="shared" si="0"/>
        <v>1.5</v>
      </c>
      <c r="F7">
        <f t="shared" si="1"/>
        <v>7.4999999999999997E-2</v>
      </c>
    </row>
    <row r="8" spans="1:6">
      <c r="A8" s="6" t="s">
        <v>52</v>
      </c>
      <c r="B8">
        <v>30.175000000000001</v>
      </c>
      <c r="C8">
        <v>20</v>
      </c>
      <c r="D8" t="s">
        <v>49</v>
      </c>
      <c r="E8">
        <f t="shared" si="0"/>
        <v>1.50875</v>
      </c>
      <c r="F8">
        <f t="shared" si="1"/>
        <v>7.5437500000000005E-2</v>
      </c>
    </row>
    <row r="9" spans="1:6">
      <c r="A9" s="6" t="s">
        <v>54</v>
      </c>
      <c r="B9">
        <v>30.544</v>
      </c>
      <c r="C9">
        <v>20</v>
      </c>
      <c r="D9" t="s">
        <v>49</v>
      </c>
      <c r="E9">
        <f t="shared" si="0"/>
        <v>1.5272000000000001</v>
      </c>
      <c r="F9">
        <f t="shared" si="1"/>
        <v>7.6359999999999997E-2</v>
      </c>
    </row>
    <row r="10" spans="1:6">
      <c r="A10" s="6" t="s">
        <v>56</v>
      </c>
      <c r="B10">
        <v>30.314</v>
      </c>
      <c r="C10">
        <v>20</v>
      </c>
      <c r="D10" t="s">
        <v>49</v>
      </c>
      <c r="E10">
        <f t="shared" si="0"/>
        <v>1.5157</v>
      </c>
      <c r="F10">
        <f t="shared" si="1"/>
        <v>7.5785000000000005E-2</v>
      </c>
    </row>
    <row r="11" spans="1:6">
      <c r="A11" s="6" t="s">
        <v>58</v>
      </c>
      <c r="B11">
        <v>26.754999999999999</v>
      </c>
      <c r="C11">
        <v>20</v>
      </c>
      <c r="D11" t="s">
        <v>49</v>
      </c>
      <c r="E11">
        <f t="shared" si="0"/>
        <v>1.33775</v>
      </c>
      <c r="F11">
        <f t="shared" si="1"/>
        <v>6.6887500000000003E-2</v>
      </c>
    </row>
    <row r="12" spans="1:6">
      <c r="A12" s="6" t="s">
        <v>60</v>
      </c>
      <c r="B12">
        <v>30.056999999999999</v>
      </c>
      <c r="C12">
        <v>20</v>
      </c>
      <c r="D12" t="s">
        <v>49</v>
      </c>
      <c r="E12">
        <f t="shared" si="0"/>
        <v>1.50285</v>
      </c>
      <c r="F12">
        <f t="shared" si="1"/>
        <v>7.5142500000000001E-2</v>
      </c>
    </row>
    <row r="13" spans="1:6">
      <c r="A13" s="6" t="s">
        <v>62</v>
      </c>
      <c r="B13">
        <v>20.385999999999999</v>
      </c>
      <c r="C13">
        <v>20</v>
      </c>
      <c r="D13" t="s">
        <v>49</v>
      </c>
      <c r="E13">
        <f t="shared" si="0"/>
        <v>1.0192999999999999</v>
      </c>
      <c r="F13">
        <f t="shared" si="1"/>
        <v>5.0964999999999996E-2</v>
      </c>
    </row>
    <row r="14" spans="1:6">
      <c r="A14" s="6" t="s">
        <v>64</v>
      </c>
      <c r="B14">
        <v>25.536000000000001</v>
      </c>
      <c r="C14">
        <v>20</v>
      </c>
      <c r="D14" t="s">
        <v>49</v>
      </c>
      <c r="E14">
        <f t="shared" si="0"/>
        <v>1.2768000000000002</v>
      </c>
      <c r="F14">
        <f t="shared" si="1"/>
        <v>6.3840000000000008E-2</v>
      </c>
    </row>
    <row r="15" spans="1:6">
      <c r="A15" s="6" t="s">
        <v>66</v>
      </c>
      <c r="B15">
        <v>1</v>
      </c>
      <c r="C15">
        <v>1</v>
      </c>
      <c r="D15" t="s">
        <v>49</v>
      </c>
      <c r="E15">
        <f t="shared" si="0"/>
        <v>1</v>
      </c>
      <c r="F15">
        <f t="shared" si="1"/>
        <v>0.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4E70C-55B6-9544-A555-DF21683F9133}">
  <dimension ref="A1:F10"/>
  <sheetViews>
    <sheetView tabSelected="1" workbookViewId="0">
      <selection activeCell="D27" sqref="D27"/>
    </sheetView>
  </sheetViews>
  <sheetFormatPr baseColWidth="10" defaultRowHeight="15"/>
  <cols>
    <col min="1" max="1" width="16.83203125" bestFit="1" customWidth="1"/>
    <col min="2" max="2" width="16.83203125" customWidth="1"/>
    <col min="3" max="3" width="19.1640625" customWidth="1"/>
    <col min="4" max="4" width="16.6640625" customWidth="1"/>
    <col min="5" max="5" width="17.6640625" customWidth="1"/>
  </cols>
  <sheetData>
    <row r="1" spans="1:6">
      <c r="A1" s="5" t="s">
        <v>76</v>
      </c>
      <c r="B1" s="5" t="s">
        <v>77</v>
      </c>
      <c r="C1" s="5" t="s">
        <v>74</v>
      </c>
      <c r="D1" s="5" t="s">
        <v>75</v>
      </c>
    </row>
    <row r="2" spans="1:6">
      <c r="A2" s="18" t="s">
        <v>78</v>
      </c>
      <c r="B2" s="19" t="s">
        <v>79</v>
      </c>
      <c r="C2">
        <v>178403.97444444447</v>
      </c>
      <c r="D2">
        <v>37640.607170935706</v>
      </c>
      <c r="E2">
        <f>AVERAGE(C2:C4)</f>
        <v>79139.152222222227</v>
      </c>
      <c r="F2">
        <f>STDEV(D2:D4)</f>
        <v>12975.855459209168</v>
      </c>
    </row>
    <row r="3" spans="1:6">
      <c r="A3" s="19" t="s">
        <v>78</v>
      </c>
      <c r="B3" s="19" t="s">
        <v>85</v>
      </c>
      <c r="C3">
        <v>50014.198888888895</v>
      </c>
      <c r="D3">
        <v>22120.208835019785</v>
      </c>
    </row>
    <row r="4" spans="1:6">
      <c r="A4" s="19" t="s">
        <v>78</v>
      </c>
      <c r="B4" s="19" t="s">
        <v>80</v>
      </c>
      <c r="C4">
        <v>8999.2833333333328</v>
      </c>
      <c r="D4">
        <v>11867.734650148086</v>
      </c>
    </row>
    <row r="5" spans="1:6">
      <c r="A5" s="19" t="s">
        <v>78</v>
      </c>
      <c r="B5" s="19" t="s">
        <v>81</v>
      </c>
      <c r="C5">
        <v>50139.910049710023</v>
      </c>
      <c r="D5">
        <v>23879.605209719502</v>
      </c>
    </row>
    <row r="6" spans="1:6">
      <c r="A6" s="19" t="s">
        <v>78</v>
      </c>
      <c r="B6" s="19" t="s">
        <v>82</v>
      </c>
      <c r="C6">
        <v>31604.331103544613</v>
      </c>
      <c r="D6">
        <v>20982.041120839807</v>
      </c>
    </row>
    <row r="7" spans="1:6">
      <c r="A7" s="19" t="s">
        <v>83</v>
      </c>
      <c r="B7" s="19" t="s">
        <v>79</v>
      </c>
      <c r="C7">
        <v>32299.518039849576</v>
      </c>
      <c r="D7">
        <v>17320.757591655401</v>
      </c>
      <c r="E7">
        <f>AVERAGE(C7:C9)</f>
        <v>26150.854593598156</v>
      </c>
      <c r="F7">
        <f>STDEV(D7:D9)</f>
        <v>2084.8035490552493</v>
      </c>
    </row>
    <row r="8" spans="1:6">
      <c r="A8" s="19" t="s">
        <v>83</v>
      </c>
      <c r="B8" s="19" t="s">
        <v>86</v>
      </c>
      <c r="C8">
        <v>24656.05793122781</v>
      </c>
      <c r="D8">
        <v>14321.381997286775</v>
      </c>
    </row>
    <row r="9" spans="1:6">
      <c r="A9" s="19" t="s">
        <v>83</v>
      </c>
      <c r="B9" s="19" t="s">
        <v>84</v>
      </c>
      <c r="C9">
        <v>21496.987809717091</v>
      </c>
      <c r="D9">
        <v>13312.678467865619</v>
      </c>
    </row>
    <row r="10" spans="1:6">
      <c r="B10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E7D0C-E28C-D344-A0A0-0B989C25534C}">
  <dimension ref="A1:X133"/>
  <sheetViews>
    <sheetView workbookViewId="0">
      <selection activeCell="C16" sqref="C16"/>
    </sheetView>
  </sheetViews>
  <sheetFormatPr baseColWidth="10" defaultRowHeight="15"/>
  <cols>
    <col min="2" max="2" width="9.1640625" bestFit="1" customWidth="1"/>
    <col min="3" max="3" width="12" bestFit="1" customWidth="1"/>
    <col min="4" max="4" width="17.83203125" bestFit="1" customWidth="1"/>
    <col min="5" max="5" width="14.5" bestFit="1" customWidth="1"/>
    <col min="6" max="6" width="13.33203125" bestFit="1" customWidth="1"/>
    <col min="7" max="7" width="12" bestFit="1" customWidth="1"/>
    <col min="8" max="8" width="15.33203125" bestFit="1" customWidth="1"/>
    <col min="9" max="9" width="14.1640625" bestFit="1" customWidth="1"/>
    <col min="10" max="10" width="9.6640625" bestFit="1" customWidth="1"/>
    <col min="11" max="11" width="13.33203125" bestFit="1" customWidth="1"/>
    <col min="12" max="12" width="11.83203125" bestFit="1" customWidth="1"/>
    <col min="13" max="13" width="6.33203125" bestFit="1" customWidth="1"/>
    <col min="14" max="14" width="9.6640625" bestFit="1" customWidth="1"/>
    <col min="15" max="15" width="13" bestFit="1" customWidth="1"/>
    <col min="16" max="16" width="11.83203125" bestFit="1" customWidth="1"/>
    <col min="17" max="17" width="13.5" bestFit="1" customWidth="1"/>
    <col min="18" max="18" width="12.6640625" bestFit="1" customWidth="1"/>
    <col min="22" max="23" width="13.33203125" bestFit="1" customWidth="1"/>
  </cols>
  <sheetData>
    <row r="1" spans="1:24">
      <c r="A1" s="20" t="s">
        <v>100</v>
      </c>
      <c r="B1" s="20" t="s">
        <v>101</v>
      </c>
      <c r="C1" s="20" t="s">
        <v>102</v>
      </c>
      <c r="D1" s="21" t="s">
        <v>103</v>
      </c>
      <c r="E1" s="21" t="s">
        <v>104</v>
      </c>
      <c r="F1" s="21" t="s">
        <v>105</v>
      </c>
      <c r="G1" s="21" t="s">
        <v>106</v>
      </c>
      <c r="H1" s="21" t="s">
        <v>107</v>
      </c>
      <c r="I1" s="21" t="s">
        <v>108</v>
      </c>
      <c r="J1" s="21" t="s">
        <v>109</v>
      </c>
      <c r="K1" s="21" t="s">
        <v>110</v>
      </c>
      <c r="L1" s="21" t="s">
        <v>111</v>
      </c>
      <c r="M1" s="21" t="s">
        <v>112</v>
      </c>
      <c r="N1" s="21" t="s">
        <v>113</v>
      </c>
      <c r="O1" s="21" t="s">
        <v>114</v>
      </c>
      <c r="P1" s="21" t="s">
        <v>115</v>
      </c>
      <c r="Q1" s="21" t="s">
        <v>116</v>
      </c>
      <c r="R1" s="21" t="s">
        <v>117</v>
      </c>
      <c r="T1" s="22"/>
      <c r="U1" s="22" t="s">
        <v>118</v>
      </c>
      <c r="V1" s="22" t="s">
        <v>119</v>
      </c>
      <c r="W1" s="23" t="s">
        <v>120</v>
      </c>
      <c r="X1" s="23" t="s">
        <v>121</v>
      </c>
    </row>
    <row r="2" spans="1:24">
      <c r="A2" s="24" t="s">
        <v>78</v>
      </c>
      <c r="B2" s="24">
        <v>0</v>
      </c>
      <c r="C2" s="24">
        <v>2</v>
      </c>
      <c r="D2" s="25">
        <v>3.4056999999999999</v>
      </c>
      <c r="E2" s="26"/>
      <c r="G2" s="27">
        <v>0.19739999999999999</v>
      </c>
      <c r="H2">
        <v>-4.0000000000001146E-4</v>
      </c>
      <c r="J2" s="28">
        <v>-26.672000000000001</v>
      </c>
      <c r="K2" s="29"/>
      <c r="M2">
        <v>0.39400000000000002</v>
      </c>
      <c r="N2" s="28">
        <v>0.92500000000000004</v>
      </c>
      <c r="O2">
        <f>((G2*N2)-(I46*P46))/(G2-I46)</f>
        <v>338.66849999999033</v>
      </c>
      <c r="Q2">
        <v>43.902439024390233</v>
      </c>
      <c r="R2">
        <v>17.252786220871329</v>
      </c>
      <c r="T2" s="22" t="s">
        <v>78</v>
      </c>
      <c r="U2" s="30">
        <f>AVERAGE(F46:F74)</f>
        <v>1.9933758620689654</v>
      </c>
      <c r="V2" s="31">
        <f>AVERAGE(G2:G30)</f>
        <v>0.14431758620689658</v>
      </c>
      <c r="W2" s="22">
        <f>AVERAGE(R2:R30)</f>
        <v>15.530918797633207</v>
      </c>
      <c r="X2" s="22">
        <f>AVERAGE(M2:M30)</f>
        <v>0.96786206896551719</v>
      </c>
    </row>
    <row r="3" spans="1:24">
      <c r="A3" s="24" t="s">
        <v>78</v>
      </c>
      <c r="B3" s="24">
        <v>2</v>
      </c>
      <c r="C3" s="24">
        <v>4</v>
      </c>
      <c r="D3" s="25">
        <v>1.3779999999999999</v>
      </c>
      <c r="E3" s="26">
        <v>0.33219999999999983</v>
      </c>
      <c r="G3" s="27">
        <v>9.3130000000000004E-2</v>
      </c>
      <c r="H3">
        <v>2.2430000000000005E-2</v>
      </c>
      <c r="J3" s="28">
        <v>-25.582000000000001</v>
      </c>
      <c r="K3" s="29">
        <v>-25.745701384708006</v>
      </c>
      <c r="M3">
        <v>1.7</v>
      </c>
      <c r="N3" s="28">
        <v>2.8370000000000002</v>
      </c>
      <c r="O3">
        <f>((G3*N3)-(I47*P47))/(G3-I47)</f>
        <v>-0.2393798484172969</v>
      </c>
      <c r="Q3">
        <v>37.944162436548204</v>
      </c>
      <c r="R3">
        <v>14.796520992161494</v>
      </c>
      <c r="T3" s="22" t="s">
        <v>83</v>
      </c>
      <c r="U3" s="30">
        <f>AVERAGE(F75:F89)</f>
        <v>1.5712933333333334</v>
      </c>
      <c r="V3" s="31">
        <f>AVERAGE(G31:G45)</f>
        <v>7.7133333333333318E-2</v>
      </c>
      <c r="W3" s="22">
        <f>AVERAGE(R31:R45)</f>
        <v>29.266508317558937</v>
      </c>
      <c r="X3" s="22">
        <f>AVERAGE(M31:M45)</f>
        <v>0.53906666666666669</v>
      </c>
    </row>
    <row r="4" spans="1:24">
      <c r="A4" s="24" t="s">
        <v>78</v>
      </c>
      <c r="B4" s="24">
        <v>4</v>
      </c>
      <c r="C4" s="24">
        <v>6</v>
      </c>
      <c r="D4" s="25">
        <v>1.8357000000000001</v>
      </c>
      <c r="E4" s="26">
        <v>0.18410000000000015</v>
      </c>
      <c r="G4" s="27">
        <v>0.12687999999999999</v>
      </c>
      <c r="H4">
        <v>1.1079999999999993E-2</v>
      </c>
      <c r="J4" s="28">
        <v>-25.553999999999998</v>
      </c>
      <c r="K4" s="29">
        <v>-25.805193916349783</v>
      </c>
      <c r="M4">
        <v>1.29</v>
      </c>
      <c r="N4" s="28">
        <v>2.6070000000000002</v>
      </c>
      <c r="O4">
        <f t="shared" ref="O4:O45" si="0">((G4*N4)-(I48*P48))/(G4-I48)</f>
        <v>-10.979642599277989</v>
      </c>
      <c r="Q4">
        <v>30.181086519114693</v>
      </c>
      <c r="R4">
        <v>14.46800126103405</v>
      </c>
      <c r="U4" t="s">
        <v>122</v>
      </c>
    </row>
    <row r="5" spans="1:24">
      <c r="A5" s="24" t="s">
        <v>78</v>
      </c>
      <c r="B5" s="24">
        <v>6</v>
      </c>
      <c r="C5" s="24">
        <v>8</v>
      </c>
      <c r="D5" s="25">
        <v>1.6963999999999999</v>
      </c>
      <c r="E5" s="26"/>
      <c r="G5" s="27">
        <v>0.11415</v>
      </c>
      <c r="H5">
        <v>-3.15E-3</v>
      </c>
      <c r="J5" s="28">
        <v>-25.471</v>
      </c>
      <c r="K5" s="29"/>
      <c r="M5">
        <v>0.22600000000000001</v>
      </c>
      <c r="N5" s="28">
        <v>2.3119999999999998</v>
      </c>
      <c r="O5">
        <f t="shared" si="0"/>
        <v>53.14200000000001</v>
      </c>
      <c r="Q5">
        <v>37.238493723849395</v>
      </c>
      <c r="R5">
        <v>14.861147612790187</v>
      </c>
      <c r="T5" s="22" t="s">
        <v>78</v>
      </c>
      <c r="U5">
        <f>STDEV(F46:F74)</f>
        <v>0.68737588004524897</v>
      </c>
      <c r="V5">
        <f>STDEV(G2:G29)</f>
        <v>5.2623596386916716E-2</v>
      </c>
      <c r="W5">
        <f>STDEV(R2:R30)</f>
        <v>1.7259715372544251</v>
      </c>
      <c r="X5" s="22">
        <f>STDEV(M5:M33)</f>
        <v>0.72113749090459667</v>
      </c>
    </row>
    <row r="6" spans="1:24">
      <c r="A6" s="24" t="s">
        <v>78</v>
      </c>
      <c r="B6" s="24">
        <v>8</v>
      </c>
      <c r="C6" s="24">
        <v>10</v>
      </c>
      <c r="D6" s="25">
        <v>1.4316</v>
      </c>
      <c r="E6" s="26">
        <v>9.650000000000003E-2</v>
      </c>
      <c r="G6" s="27">
        <v>9.1670000000000001E-2</v>
      </c>
      <c r="H6">
        <v>-3.5300000000000054E-3</v>
      </c>
      <c r="J6" s="28">
        <v>-25.396000000000001</v>
      </c>
      <c r="K6" s="29">
        <v>-26.101596891191743</v>
      </c>
      <c r="M6">
        <v>1.08</v>
      </c>
      <c r="N6" s="28">
        <v>2.5289999999999999</v>
      </c>
      <c r="O6">
        <f t="shared" si="0"/>
        <v>44.870076487252064</v>
      </c>
      <c r="Q6">
        <v>33.829499323410019</v>
      </c>
      <c r="R6">
        <v>15.616886658666957</v>
      </c>
      <c r="T6" s="22" t="s">
        <v>83</v>
      </c>
      <c r="U6">
        <f>STDEV(F75:F89)</f>
        <v>0.37367625496385215</v>
      </c>
      <c r="V6">
        <f>STDEV(G31:G45)</f>
        <v>1.7517239127975363E-2</v>
      </c>
      <c r="W6">
        <f>STDEV(R31:R45)</f>
        <v>9.5720854833668696</v>
      </c>
      <c r="X6" s="22">
        <f>STDEV(M34:M48)</f>
        <v>0.4779437015153376</v>
      </c>
    </row>
    <row r="7" spans="1:24">
      <c r="A7" s="24" t="s">
        <v>78</v>
      </c>
      <c r="B7" s="24">
        <v>10</v>
      </c>
      <c r="C7" s="24">
        <v>12</v>
      </c>
      <c r="D7" s="25">
        <v>2.0139</v>
      </c>
      <c r="E7" s="26">
        <v>0.22770000000000001</v>
      </c>
      <c r="G7" s="27">
        <v>0.13927999999999999</v>
      </c>
      <c r="H7">
        <v>6.0799999999999743E-3</v>
      </c>
      <c r="J7" s="28">
        <v>-25.564</v>
      </c>
      <c r="K7" s="29">
        <v>-25.822869565217399</v>
      </c>
      <c r="M7">
        <v>0.49</v>
      </c>
      <c r="N7" s="28">
        <v>2.488</v>
      </c>
      <c r="O7">
        <f t="shared" si="0"/>
        <v>-19.682789473684313</v>
      </c>
      <c r="Q7">
        <v>37.908496732026151</v>
      </c>
      <c r="R7">
        <v>14.459362435381966</v>
      </c>
    </row>
    <row r="8" spans="1:24">
      <c r="A8" s="24" t="s">
        <v>78</v>
      </c>
      <c r="B8" s="24">
        <v>12</v>
      </c>
      <c r="C8" s="24">
        <v>14</v>
      </c>
      <c r="D8" s="25">
        <v>2.1976</v>
      </c>
      <c r="E8" s="26"/>
      <c r="G8" s="27">
        <v>0.16855000000000001</v>
      </c>
      <c r="H8">
        <v>6.4500000000000113E-3</v>
      </c>
      <c r="J8" s="28">
        <v>-25.63</v>
      </c>
      <c r="K8" s="29"/>
      <c r="M8">
        <v>0.66400000000000003</v>
      </c>
      <c r="N8" s="28">
        <v>2.3650000000000002</v>
      </c>
      <c r="O8">
        <f t="shared" si="0"/>
        <v>-21.585589147286779</v>
      </c>
      <c r="Q8">
        <v>30.694980694980696</v>
      </c>
      <c r="R8">
        <v>13.038267576386829</v>
      </c>
      <c r="T8" s="22" t="s">
        <v>123</v>
      </c>
      <c r="U8">
        <f>TTEST(F46:F74,F75:F89,2,3)</f>
        <v>1.1662345201315743E-2</v>
      </c>
      <c r="V8">
        <f>TTEST(G2:G30,G31:G45,2,3)</f>
        <v>2.165221382070691E-7</v>
      </c>
      <c r="W8">
        <f>TTEST(R2:R30,R31:R45,2,3)</f>
        <v>6.7987164586976221E-5</v>
      </c>
      <c r="X8">
        <f>TTEST(M2:M30,M31:M45,2,3)</f>
        <v>1.897847275960161E-2</v>
      </c>
    </row>
    <row r="9" spans="1:24">
      <c r="A9" s="24" t="s">
        <v>78</v>
      </c>
      <c r="B9" s="24">
        <v>14</v>
      </c>
      <c r="C9" s="24">
        <v>16</v>
      </c>
      <c r="D9" s="25">
        <v>2.3797999999999999</v>
      </c>
      <c r="E9" s="26"/>
      <c r="G9" s="27">
        <v>0.17393</v>
      </c>
      <c r="H9">
        <v>5.1299999999999957E-3</v>
      </c>
      <c r="J9" s="28">
        <v>-25.61</v>
      </c>
      <c r="K9" s="29"/>
      <c r="M9">
        <v>0.436</v>
      </c>
      <c r="N9" s="28">
        <v>2.2360000000000002</v>
      </c>
      <c r="O9">
        <f t="shared" si="0"/>
        <v>-31.853044834308005</v>
      </c>
      <c r="Q9">
        <v>29.526916802610092</v>
      </c>
      <c r="R9">
        <v>13.682515954694416</v>
      </c>
    </row>
    <row r="10" spans="1:24">
      <c r="A10" s="24" t="s">
        <v>78</v>
      </c>
      <c r="B10" s="24">
        <v>16</v>
      </c>
      <c r="C10" s="24">
        <v>18</v>
      </c>
      <c r="D10" s="25">
        <v>2.4643000000000002</v>
      </c>
      <c r="E10" s="26">
        <v>0.54600000000000026</v>
      </c>
      <c r="G10" s="27">
        <v>0.17671000000000001</v>
      </c>
      <c r="H10">
        <v>2.8109999999999996E-2</v>
      </c>
      <c r="J10" s="28">
        <v>-25.702999999999999</v>
      </c>
      <c r="K10" s="29">
        <v>-26.121091025641032</v>
      </c>
      <c r="M10">
        <v>0.48799999999999999</v>
      </c>
      <c r="N10" s="28">
        <v>2.2810000000000001</v>
      </c>
      <c r="O10">
        <f t="shared" si="0"/>
        <v>-4.1049409462824604</v>
      </c>
      <c r="Q10">
        <v>29.733163913595934</v>
      </c>
      <c r="R10">
        <v>13.945447343104522</v>
      </c>
    </row>
    <row r="11" spans="1:24">
      <c r="A11" s="24" t="s">
        <v>78</v>
      </c>
      <c r="B11" s="24">
        <v>18</v>
      </c>
      <c r="C11" s="24">
        <v>20</v>
      </c>
      <c r="D11" s="25">
        <v>2.5051000000000001</v>
      </c>
      <c r="E11" s="26">
        <v>0.43260000000000032</v>
      </c>
      <c r="G11" s="27">
        <v>0.17473</v>
      </c>
      <c r="H11">
        <v>2.0829999999999987E-2</v>
      </c>
      <c r="J11" s="28">
        <v>-25.81</v>
      </c>
      <c r="K11" s="29">
        <v>-26.945419556171991</v>
      </c>
      <c r="M11">
        <v>1.1299999999999999</v>
      </c>
      <c r="N11" s="28">
        <v>2.15</v>
      </c>
      <c r="O11">
        <f t="shared" si="0"/>
        <v>-6.0806577052328432</v>
      </c>
      <c r="Q11">
        <v>29.213483146067393</v>
      </c>
      <c r="R11">
        <v>14.336977050306187</v>
      </c>
    </row>
    <row r="12" spans="1:24">
      <c r="A12" s="24" t="s">
        <v>78</v>
      </c>
      <c r="B12" s="24">
        <v>20</v>
      </c>
      <c r="C12" s="24">
        <v>22</v>
      </c>
      <c r="D12" s="25">
        <v>2.6656</v>
      </c>
      <c r="E12" s="26">
        <v>0.21919999999999984</v>
      </c>
      <c r="G12" s="27">
        <v>0.18160000000000001</v>
      </c>
      <c r="H12">
        <v>-3.999999999999837E-4</v>
      </c>
      <c r="J12" s="28">
        <v>-25.824000000000002</v>
      </c>
      <c r="K12" s="29">
        <v>-28.323970802919739</v>
      </c>
      <c r="M12">
        <v>1.85</v>
      </c>
      <c r="N12" s="28">
        <v>2.153</v>
      </c>
      <c r="O12">
        <f t="shared" si="0"/>
        <v>469.89300000001896</v>
      </c>
      <c r="Q12">
        <v>24.834874504623546</v>
      </c>
      <c r="R12">
        <v>14.678414096916299</v>
      </c>
    </row>
    <row r="13" spans="1:24">
      <c r="A13" s="24" t="s">
        <v>78</v>
      </c>
      <c r="B13" s="24">
        <v>22</v>
      </c>
      <c r="C13" s="24">
        <v>24</v>
      </c>
      <c r="D13" s="25">
        <v>2.1625000000000001</v>
      </c>
      <c r="E13" s="26">
        <v>0.17060000000000008</v>
      </c>
      <c r="G13" s="27">
        <v>0.13378999999999999</v>
      </c>
      <c r="H13">
        <v>1.0899999999999799E-3</v>
      </c>
      <c r="J13" s="28">
        <v>-25.77</v>
      </c>
      <c r="K13" s="29">
        <v>-26.552281946072711</v>
      </c>
      <c r="M13">
        <v>1.0900000000000001</v>
      </c>
      <c r="N13" s="28">
        <v>1.6879999999999999</v>
      </c>
      <c r="O13">
        <f t="shared" si="0"/>
        <v>-156.09108256881024</v>
      </c>
      <c r="Q13">
        <v>19.592476489028211</v>
      </c>
      <c r="R13">
        <v>16.163390387921371</v>
      </c>
    </row>
    <row r="14" spans="1:24">
      <c r="A14" s="24" t="s">
        <v>78</v>
      </c>
      <c r="B14" s="24">
        <v>24</v>
      </c>
      <c r="C14" s="24">
        <v>26</v>
      </c>
      <c r="D14" s="25">
        <v>2.5362</v>
      </c>
      <c r="E14" s="26"/>
      <c r="G14" s="27">
        <v>0.16206000000000001</v>
      </c>
      <c r="H14">
        <v>-3.9999999999984492E-5</v>
      </c>
      <c r="J14" s="28">
        <v>-25.712</v>
      </c>
      <c r="K14" s="29"/>
      <c r="M14">
        <v>0.56999999999999995</v>
      </c>
      <c r="N14" s="28">
        <v>1.9590000000000001</v>
      </c>
      <c r="O14">
        <f t="shared" si="0"/>
        <v>3511.4240000013606</v>
      </c>
      <c r="Q14">
        <v>17.4740484429066</v>
      </c>
      <c r="R14">
        <v>15.649759348389484</v>
      </c>
    </row>
    <row r="15" spans="1:24">
      <c r="A15" s="24" t="s">
        <v>78</v>
      </c>
      <c r="B15" s="24">
        <v>26</v>
      </c>
      <c r="C15" s="24">
        <v>28</v>
      </c>
      <c r="D15" s="25">
        <v>2.1747999999999998</v>
      </c>
      <c r="E15" s="26">
        <v>0.29289999999999994</v>
      </c>
      <c r="G15" s="27">
        <v>0.14387</v>
      </c>
      <c r="H15">
        <v>5.0699999999999912E-3</v>
      </c>
      <c r="J15" s="28">
        <v>-25.765000000000001</v>
      </c>
      <c r="K15" s="29">
        <v>-26.818709798566086</v>
      </c>
      <c r="M15">
        <v>0.37</v>
      </c>
      <c r="N15" s="28">
        <v>1.802</v>
      </c>
      <c r="O15">
        <f t="shared" si="0"/>
        <v>-33.596106508875799</v>
      </c>
      <c r="Q15">
        <v>18.954248366013076</v>
      </c>
      <c r="R15">
        <v>15.116424549940918</v>
      </c>
    </row>
    <row r="16" spans="1:24">
      <c r="A16" s="24" t="s">
        <v>78</v>
      </c>
      <c r="B16" s="24">
        <v>28</v>
      </c>
      <c r="C16" s="24">
        <v>30</v>
      </c>
      <c r="D16" s="25">
        <v>1.7351000000000001</v>
      </c>
      <c r="E16" s="26"/>
      <c r="G16" s="27">
        <v>9.9720000000000003E-2</v>
      </c>
      <c r="H16">
        <v>-1.8180000000000002E-2</v>
      </c>
      <c r="J16" s="28">
        <v>-25.550999999999998</v>
      </c>
      <c r="K16" s="29"/>
      <c r="M16">
        <v>0.94799999999999995</v>
      </c>
      <c r="N16" s="28">
        <v>2.093</v>
      </c>
      <c r="O16">
        <f t="shared" si="0"/>
        <v>12.170920792079206</v>
      </c>
      <c r="Q16">
        <v>15.767634854771817</v>
      </c>
      <c r="R16">
        <v>17.399719213798637</v>
      </c>
    </row>
    <row r="17" spans="1:18">
      <c r="A17" s="24" t="s">
        <v>78</v>
      </c>
      <c r="B17" s="24">
        <v>30</v>
      </c>
      <c r="C17" s="24">
        <v>32</v>
      </c>
      <c r="D17" s="25">
        <v>1.8717999999999999</v>
      </c>
      <c r="E17" s="26">
        <v>0.41559999999999997</v>
      </c>
      <c r="G17" s="27">
        <v>0.11268</v>
      </c>
      <c r="H17">
        <v>7.7800000000000091E-3</v>
      </c>
      <c r="J17" s="28">
        <v>-25.53</v>
      </c>
      <c r="K17" s="29">
        <v>-25.593069297401353</v>
      </c>
      <c r="M17">
        <v>1.03</v>
      </c>
      <c r="N17" s="28">
        <v>2.4159999999999999</v>
      </c>
      <c r="O17">
        <f t="shared" si="0"/>
        <v>-15.354976863753187</v>
      </c>
      <c r="Q17">
        <v>75.251798561151034</v>
      </c>
      <c r="R17">
        <v>16.611643592474262</v>
      </c>
    </row>
    <row r="18" spans="1:18">
      <c r="A18" s="24" t="s">
        <v>78</v>
      </c>
      <c r="B18" s="24">
        <v>32</v>
      </c>
      <c r="C18" s="24">
        <v>34</v>
      </c>
      <c r="D18" s="25">
        <v>1.32</v>
      </c>
      <c r="E18" s="26">
        <v>0.2399</v>
      </c>
      <c r="G18" s="27">
        <v>6.8320000000000006E-2</v>
      </c>
      <c r="H18">
        <v>7.200000000000123E-4</v>
      </c>
      <c r="J18" s="28">
        <v>-25.628</v>
      </c>
      <c r="K18" s="29">
        <v>-26.159270529387243</v>
      </c>
      <c r="M18">
        <v>1.18</v>
      </c>
      <c r="N18" s="28">
        <v>2.4820000000000002</v>
      </c>
      <c r="O18">
        <f t="shared" si="0"/>
        <v>-144.82966666666411</v>
      </c>
      <c r="Q18">
        <v>14.527027027027017</v>
      </c>
      <c r="R18">
        <v>19.320843091334893</v>
      </c>
    </row>
    <row r="19" spans="1:18">
      <c r="A19" s="24" t="s">
        <v>78</v>
      </c>
      <c r="B19" s="24">
        <v>34</v>
      </c>
      <c r="C19" s="24">
        <v>36</v>
      </c>
      <c r="D19" s="25">
        <v>2.7705000000000002</v>
      </c>
      <c r="E19" s="26"/>
      <c r="G19" s="27">
        <v>0.19042000000000001</v>
      </c>
      <c r="H19">
        <v>-5.7999999999999718E-4</v>
      </c>
      <c r="J19" s="28">
        <v>-25.731999999999999</v>
      </c>
      <c r="K19" s="29"/>
      <c r="M19">
        <v>1.22</v>
      </c>
      <c r="N19" s="28">
        <v>2.181</v>
      </c>
      <c r="O19">
        <f t="shared" si="0"/>
        <v>262.66548275862203</v>
      </c>
      <c r="Q19">
        <v>16.187594553706507</v>
      </c>
      <c r="R19">
        <v>14.549417078038022</v>
      </c>
    </row>
    <row r="20" spans="1:18">
      <c r="A20" s="24" t="s">
        <v>78</v>
      </c>
      <c r="B20" s="24">
        <v>36</v>
      </c>
      <c r="C20" s="24">
        <v>38</v>
      </c>
      <c r="D20" s="25">
        <v>3.1143999999999998</v>
      </c>
      <c r="E20" s="26">
        <v>0.3272999999999997</v>
      </c>
      <c r="G20" s="27">
        <v>0.22720000000000001</v>
      </c>
      <c r="H20">
        <v>1.4500000000000013E-2</v>
      </c>
      <c r="J20" s="28">
        <v>-25.829000000000001</v>
      </c>
      <c r="K20" s="29">
        <v>-27.310684692942278</v>
      </c>
      <c r="M20">
        <v>2.34</v>
      </c>
      <c r="N20" s="28">
        <v>2.2210000000000001</v>
      </c>
      <c r="O20">
        <f t="shared" si="0"/>
        <v>-6.15497931034482</v>
      </c>
      <c r="Q20">
        <v>17.197452229299337</v>
      </c>
      <c r="R20">
        <v>13.707746478873238</v>
      </c>
    </row>
    <row r="21" spans="1:18">
      <c r="A21" s="24" t="s">
        <v>78</v>
      </c>
      <c r="B21" s="24">
        <v>38</v>
      </c>
      <c r="C21" s="24">
        <v>40</v>
      </c>
      <c r="D21" s="25">
        <v>4.0518000000000001</v>
      </c>
      <c r="E21" s="26">
        <v>0.61299999999999999</v>
      </c>
      <c r="G21" s="27">
        <v>0.26774999999999999</v>
      </c>
      <c r="H21">
        <v>3.0549999999999994E-2</v>
      </c>
      <c r="J21" s="28">
        <v>-25.86</v>
      </c>
      <c r="K21" s="29">
        <v>-26.690248613376834</v>
      </c>
      <c r="M21">
        <v>1.4</v>
      </c>
      <c r="N21" s="28">
        <v>2.3809999999999998</v>
      </c>
      <c r="O21">
        <f t="shared" si="0"/>
        <v>-0.74025695581014628</v>
      </c>
      <c r="Q21">
        <v>15.809523809523776</v>
      </c>
      <c r="R21">
        <v>15.132773109243699</v>
      </c>
    </row>
    <row r="22" spans="1:18">
      <c r="A22" s="24" t="s">
        <v>78</v>
      </c>
      <c r="B22" s="24">
        <v>40</v>
      </c>
      <c r="C22" s="24">
        <v>42</v>
      </c>
      <c r="D22" s="25">
        <v>2.2149999999999999</v>
      </c>
      <c r="E22" s="26">
        <v>0.14270000000000005</v>
      </c>
      <c r="G22" s="27">
        <v>0.16187000000000001</v>
      </c>
      <c r="H22">
        <v>1.0870000000000019E-2</v>
      </c>
      <c r="J22" s="28">
        <v>-25.597000000000001</v>
      </c>
      <c r="K22" s="29">
        <v>-25.132293622985323</v>
      </c>
      <c r="M22">
        <v>2.84</v>
      </c>
      <c r="N22" s="28">
        <v>2.3860000000000001</v>
      </c>
      <c r="O22">
        <f t="shared" si="0"/>
        <v>-7.5185998160073426</v>
      </c>
      <c r="Q22">
        <v>10.634328358208959</v>
      </c>
      <c r="R22">
        <v>13.683820349663309</v>
      </c>
    </row>
    <row r="23" spans="1:18">
      <c r="A23" s="24" t="s">
        <v>78</v>
      </c>
      <c r="B23" s="24">
        <v>42</v>
      </c>
      <c r="C23" s="24">
        <v>44</v>
      </c>
      <c r="D23" s="25">
        <v>2.2997999999999998</v>
      </c>
      <c r="E23" s="26"/>
      <c r="G23" s="27">
        <v>0.16316</v>
      </c>
      <c r="H23">
        <v>-9.1400000000000092E-3</v>
      </c>
      <c r="J23" s="28">
        <v>-25.524000000000001</v>
      </c>
      <c r="K23" s="29"/>
      <c r="M23">
        <v>2.7</v>
      </c>
      <c r="N23" s="28">
        <v>1.9710000000000001</v>
      </c>
      <c r="O23">
        <f t="shared" si="0"/>
        <v>22.254894967177222</v>
      </c>
      <c r="Q23">
        <v>20.098039215686196</v>
      </c>
      <c r="R23">
        <v>14.095366511399853</v>
      </c>
    </row>
    <row r="24" spans="1:18">
      <c r="A24" s="24" t="s">
        <v>78</v>
      </c>
      <c r="B24" s="24">
        <v>44</v>
      </c>
      <c r="C24" s="24">
        <v>46</v>
      </c>
      <c r="D24" s="25">
        <v>2.6383000000000001</v>
      </c>
      <c r="E24" s="26">
        <v>1.4462000000000002</v>
      </c>
      <c r="G24" s="27">
        <v>0.17118</v>
      </c>
      <c r="H24">
        <v>8.2479999999999998E-2</v>
      </c>
      <c r="J24" s="28">
        <v>-25.684999999999999</v>
      </c>
      <c r="K24" s="29">
        <v>-25.820184898354306</v>
      </c>
      <c r="M24">
        <v>0.35799999999999998</v>
      </c>
      <c r="N24" s="28">
        <v>2.2749999999999999</v>
      </c>
      <c r="O24">
        <f t="shared" si="0"/>
        <v>1.0587087778855475</v>
      </c>
      <c r="Q24">
        <v>23.870220162224783</v>
      </c>
      <c r="R24">
        <v>15.4124313588036</v>
      </c>
    </row>
    <row r="25" spans="1:18">
      <c r="A25" s="24" t="s">
        <v>78</v>
      </c>
      <c r="B25" s="24">
        <v>46</v>
      </c>
      <c r="C25" s="24">
        <v>48</v>
      </c>
      <c r="D25" s="25">
        <v>3.0836000000000001</v>
      </c>
      <c r="E25" s="26">
        <v>0.44989999999999997</v>
      </c>
      <c r="G25" s="27">
        <v>0.22227</v>
      </c>
      <c r="H25">
        <v>2.926999999999999E-2</v>
      </c>
      <c r="J25" s="28">
        <v>-25.821999999999999</v>
      </c>
      <c r="K25" s="29">
        <v>-26.097136474772178</v>
      </c>
      <c r="M25">
        <v>0.108</v>
      </c>
      <c r="N25" s="28">
        <v>2.1779999999999999</v>
      </c>
      <c r="O25">
        <f t="shared" si="0"/>
        <v>-1.2507666552784427</v>
      </c>
      <c r="Q25">
        <v>21.684587813620023</v>
      </c>
      <c r="R25">
        <v>13.873217258289468</v>
      </c>
    </row>
    <row r="26" spans="1:18">
      <c r="A26" s="24" t="s">
        <v>78</v>
      </c>
      <c r="B26" s="24">
        <v>48</v>
      </c>
      <c r="C26" s="24">
        <v>50</v>
      </c>
      <c r="D26" s="25">
        <v>1.8835999999999999</v>
      </c>
      <c r="E26" s="26">
        <v>0.41809999999999992</v>
      </c>
      <c r="G26" s="27">
        <v>0.10442</v>
      </c>
      <c r="H26">
        <v>9.6200000000000035E-3</v>
      </c>
      <c r="J26" s="28">
        <v>-25.58</v>
      </c>
      <c r="K26" s="29">
        <v>-26.070719923463258</v>
      </c>
      <c r="M26">
        <v>0.25600000000000001</v>
      </c>
      <c r="N26" s="28">
        <v>2.407</v>
      </c>
      <c r="O26">
        <f t="shared" si="0"/>
        <v>-8.1964095634095582</v>
      </c>
      <c r="Q26">
        <v>13.082039911308202</v>
      </c>
      <c r="R26">
        <v>18.038689906148246</v>
      </c>
    </row>
    <row r="27" spans="1:18">
      <c r="A27" s="24" t="s">
        <v>78</v>
      </c>
      <c r="B27" s="24">
        <v>50</v>
      </c>
      <c r="C27" s="24">
        <v>52</v>
      </c>
      <c r="D27" s="25">
        <v>1.373</v>
      </c>
      <c r="E27" s="26">
        <v>0.11749999999999994</v>
      </c>
      <c r="G27" s="27">
        <v>7.757E-2</v>
      </c>
      <c r="H27">
        <v>-3.1299999999999939E-3</v>
      </c>
      <c r="J27" s="28">
        <v>-25.498999999999999</v>
      </c>
      <c r="K27" s="29">
        <v>-23.554310638297828</v>
      </c>
      <c r="M27">
        <v>0.156</v>
      </c>
      <c r="N27" s="28">
        <v>2.0950000000000002</v>
      </c>
      <c r="O27">
        <f t="shared" si="0"/>
        <v>47.962507987220519</v>
      </c>
      <c r="Q27">
        <v>11.924119241192399</v>
      </c>
      <c r="R27">
        <v>17.700141807399767</v>
      </c>
    </row>
    <row r="28" spans="1:18">
      <c r="A28" s="24" t="s">
        <v>78</v>
      </c>
      <c r="B28" s="24">
        <v>52</v>
      </c>
      <c r="C28" s="24">
        <v>54</v>
      </c>
      <c r="D28" s="25">
        <v>1.2214</v>
      </c>
      <c r="E28" s="26">
        <v>8.78000000000001E-2</v>
      </c>
      <c r="G28" s="27">
        <v>6.5089999999999995E-2</v>
      </c>
      <c r="H28">
        <v>-1.0100000000000109E-3</v>
      </c>
      <c r="J28" s="28">
        <v>-25.594999999999999</v>
      </c>
      <c r="K28" s="29">
        <v>-25.465888382687886</v>
      </c>
      <c r="M28">
        <v>0.72599999999999998</v>
      </c>
      <c r="N28" s="28">
        <v>1.7569999999999999</v>
      </c>
      <c r="O28">
        <f t="shared" si="0"/>
        <v>120.60610891088982</v>
      </c>
      <c r="Q28">
        <v>11.598302687411602</v>
      </c>
      <c r="R28">
        <v>18.764787217698572</v>
      </c>
    </row>
    <row r="29" spans="1:18">
      <c r="A29" s="24" t="s">
        <v>78</v>
      </c>
      <c r="B29" s="24">
        <v>54</v>
      </c>
      <c r="C29" s="24">
        <v>56</v>
      </c>
      <c r="D29" s="25">
        <v>1.0911</v>
      </c>
      <c r="E29" s="26"/>
      <c r="G29" s="27">
        <v>5.8810000000000001E-2</v>
      </c>
      <c r="H29">
        <v>-1.0090000000000002E-2</v>
      </c>
      <c r="J29" s="28">
        <v>-25.587</v>
      </c>
      <c r="K29" s="29"/>
      <c r="M29">
        <v>0.6</v>
      </c>
      <c r="N29" s="28">
        <v>2.7229999999999999</v>
      </c>
      <c r="O29">
        <f t="shared" si="0"/>
        <v>10.541681863230918</v>
      </c>
      <c r="Q29">
        <v>10.208126858275532</v>
      </c>
      <c r="R29">
        <v>18.552967182451962</v>
      </c>
    </row>
    <row r="30" spans="1:18">
      <c r="A30" s="24" t="s">
        <v>78</v>
      </c>
      <c r="B30" s="24">
        <v>56</v>
      </c>
      <c r="C30" s="24">
        <v>58</v>
      </c>
      <c r="D30" s="25">
        <v>1.8120000000000001</v>
      </c>
      <c r="E30" s="32"/>
      <c r="G30" s="27">
        <v>0.11700000000000001</v>
      </c>
      <c r="H30">
        <v>-7.0999999999999952E-3</v>
      </c>
      <c r="J30" s="28">
        <v>-25.695</v>
      </c>
      <c r="K30" s="33"/>
      <c r="M30">
        <v>0.42799999999999999</v>
      </c>
      <c r="N30" s="28">
        <v>2.1930000000000001</v>
      </c>
      <c r="O30">
        <f t="shared" si="0"/>
        <v>25.335028169014102</v>
      </c>
      <c r="Q30">
        <v>10.066225165562887</v>
      </c>
      <c r="R30">
        <v>15.487179487179487</v>
      </c>
    </row>
    <row r="31" spans="1:18">
      <c r="A31" s="24" t="s">
        <v>83</v>
      </c>
      <c r="B31" s="24">
        <v>0</v>
      </c>
      <c r="C31" s="24">
        <v>2</v>
      </c>
      <c r="D31" s="25">
        <v>1.9037999999999999</v>
      </c>
      <c r="E31" s="26">
        <v>0.21619999999999995</v>
      </c>
      <c r="G31" s="27">
        <v>9.6049999999999996E-2</v>
      </c>
      <c r="H31">
        <v>4.1500000000000009E-3</v>
      </c>
      <c r="J31" s="28">
        <v>-24.846</v>
      </c>
      <c r="K31" s="34">
        <v>-20.568456984273812</v>
      </c>
      <c r="M31">
        <v>0.72599999999999998</v>
      </c>
      <c r="N31" s="28">
        <v>1.905</v>
      </c>
      <c r="O31">
        <f t="shared" si="0"/>
        <v>-16.519289156626499</v>
      </c>
      <c r="Q31">
        <v>45.050505050504988</v>
      </c>
      <c r="R31">
        <v>19.820926600728786</v>
      </c>
    </row>
    <row r="32" spans="1:18">
      <c r="A32" s="24" t="s">
        <v>83</v>
      </c>
      <c r="B32" s="24">
        <v>2</v>
      </c>
      <c r="C32" s="24">
        <v>4</v>
      </c>
      <c r="D32" s="25">
        <v>2.3923999999999999</v>
      </c>
      <c r="E32" s="26">
        <v>0.44109999999999983</v>
      </c>
      <c r="G32" s="27">
        <v>9.9169999999999994E-2</v>
      </c>
      <c r="H32">
        <v>1.1169999999999999E-2</v>
      </c>
      <c r="J32" s="28">
        <v>-24.506</v>
      </c>
      <c r="K32" s="29">
        <v>-20.913944683745175</v>
      </c>
      <c r="M32">
        <v>0.46</v>
      </c>
      <c r="N32" s="28">
        <v>2.476</v>
      </c>
      <c r="O32">
        <f t="shared" si="0"/>
        <v>-2.4400250671441377</v>
      </c>
      <c r="Q32">
        <v>38.95348837209302</v>
      </c>
      <c r="R32">
        <v>24.124231118281738</v>
      </c>
    </row>
    <row r="33" spans="1:18">
      <c r="A33" s="24" t="s">
        <v>83</v>
      </c>
      <c r="B33" s="24">
        <v>4</v>
      </c>
      <c r="C33" s="24">
        <v>6</v>
      </c>
      <c r="D33" s="25">
        <v>1.9912000000000001</v>
      </c>
      <c r="E33" s="26">
        <v>0.46810000000000018</v>
      </c>
      <c r="G33" s="27">
        <v>8.7690000000000004E-2</v>
      </c>
      <c r="H33">
        <v>6.8900000000000072E-3</v>
      </c>
      <c r="J33" s="28">
        <v>-22.652999999999999</v>
      </c>
      <c r="K33" s="29">
        <v>-13.9328376415296</v>
      </c>
      <c r="M33">
        <v>0.57599999999999996</v>
      </c>
      <c r="N33" s="28">
        <v>2.4689999999999999</v>
      </c>
      <c r="O33">
        <f t="shared" si="0"/>
        <v>-8.6131480406386025</v>
      </c>
      <c r="Q33">
        <v>32.345679012345734</v>
      </c>
      <c r="R33">
        <v>22.707264226251567</v>
      </c>
    </row>
    <row r="34" spans="1:18">
      <c r="A34" s="24" t="s">
        <v>83</v>
      </c>
      <c r="B34" s="24">
        <v>6</v>
      </c>
      <c r="C34" s="24">
        <v>8</v>
      </c>
      <c r="D34" s="25">
        <v>2.0644999999999998</v>
      </c>
      <c r="E34" s="26">
        <v>0.69999999999999973</v>
      </c>
      <c r="G34" s="27">
        <v>9.3770000000000006E-2</v>
      </c>
      <c r="H34">
        <v>2.8370000000000006E-2</v>
      </c>
      <c r="J34" s="28">
        <v>-23.277000000000001</v>
      </c>
      <c r="K34" s="29">
        <v>-19.162057857142855</v>
      </c>
      <c r="M34">
        <v>0.39800000000000002</v>
      </c>
      <c r="N34" s="28">
        <v>2.4870000000000001</v>
      </c>
      <c r="O34">
        <f t="shared" si="0"/>
        <v>1.6432777581952771</v>
      </c>
      <c r="Q34">
        <v>37.209302325581348</v>
      </c>
      <c r="R34">
        <v>22.016636450890473</v>
      </c>
    </row>
    <row r="35" spans="1:18">
      <c r="A35" s="24" t="s">
        <v>83</v>
      </c>
      <c r="B35" s="24">
        <v>8</v>
      </c>
      <c r="C35" s="24">
        <v>10</v>
      </c>
      <c r="D35" s="25">
        <v>1.8081</v>
      </c>
      <c r="E35" s="26">
        <v>0.31220000000000003</v>
      </c>
      <c r="G35" s="27">
        <v>8.2970000000000002E-2</v>
      </c>
      <c r="H35">
        <v>6.7699999999999982E-3</v>
      </c>
      <c r="J35" s="28">
        <v>-21.763999999999999</v>
      </c>
      <c r="K35" s="29">
        <v>-4.5530044843049264</v>
      </c>
      <c r="M35">
        <v>0.41599999999999998</v>
      </c>
      <c r="N35" s="28">
        <v>2.472</v>
      </c>
      <c r="O35">
        <f t="shared" si="0"/>
        <v>-6.4086203840472713</v>
      </c>
      <c r="Q35">
        <v>34.232365145228258</v>
      </c>
      <c r="R35">
        <v>21.792214053272268</v>
      </c>
    </row>
    <row r="36" spans="1:18">
      <c r="A36" s="24" t="s">
        <v>83</v>
      </c>
      <c r="B36" s="24">
        <v>10</v>
      </c>
      <c r="C36" s="24">
        <v>12</v>
      </c>
      <c r="D36" s="25">
        <v>2.3454999999999999</v>
      </c>
      <c r="E36" s="26">
        <v>0.91359999999999997</v>
      </c>
      <c r="G36" s="27">
        <v>9.7589999999999996E-2</v>
      </c>
      <c r="H36">
        <v>1.4089999999999991E-2</v>
      </c>
      <c r="J36" s="28">
        <v>-21.297000000000001</v>
      </c>
      <c r="K36" s="29">
        <v>-14.675089426444838</v>
      </c>
      <c r="M36">
        <v>0.216</v>
      </c>
      <c r="N36" s="28">
        <v>2.5209999999999999</v>
      </c>
      <c r="O36">
        <f t="shared" si="0"/>
        <v>0.77277430801987057</v>
      </c>
      <c r="Q36">
        <v>22.330097087378626</v>
      </c>
      <c r="R36">
        <v>24.034224818116609</v>
      </c>
    </row>
    <row r="37" spans="1:18">
      <c r="A37" s="24" t="s">
        <v>83</v>
      </c>
      <c r="B37" s="24">
        <v>12</v>
      </c>
      <c r="C37" s="24">
        <v>14</v>
      </c>
      <c r="D37" s="25">
        <v>1.8672</v>
      </c>
      <c r="E37" s="26">
        <v>0.39700000000000002</v>
      </c>
      <c r="G37" s="27">
        <v>7.6259999999999994E-2</v>
      </c>
      <c r="H37">
        <v>1.1599999999999944E-3</v>
      </c>
      <c r="J37" s="28">
        <v>-20.356000000000002</v>
      </c>
      <c r="K37" s="29">
        <v>-1.4618931989924597</v>
      </c>
      <c r="M37">
        <v>1.83</v>
      </c>
      <c r="N37" s="28">
        <v>2.72</v>
      </c>
      <c r="O37">
        <f t="shared" si="0"/>
        <v>-17.738275862069045</v>
      </c>
      <c r="Q37">
        <v>20.698924731182782</v>
      </c>
      <c r="R37">
        <v>24.484657749803304</v>
      </c>
    </row>
    <row r="38" spans="1:18">
      <c r="A38" s="24" t="s">
        <v>83</v>
      </c>
      <c r="B38" s="24">
        <v>14</v>
      </c>
      <c r="C38" s="24">
        <v>16</v>
      </c>
      <c r="D38" s="25">
        <v>1.9144000000000001</v>
      </c>
      <c r="E38" s="26"/>
      <c r="G38" s="27">
        <v>7.5120000000000006E-2</v>
      </c>
      <c r="H38">
        <v>-6.9800000000000001E-3</v>
      </c>
      <c r="J38" s="28">
        <v>-21.268999999999998</v>
      </c>
      <c r="K38" s="29"/>
      <c r="M38">
        <v>0.40600000000000003</v>
      </c>
      <c r="N38" s="28">
        <v>2.4119999999999999</v>
      </c>
      <c r="O38">
        <f t="shared" si="0"/>
        <v>13.691928366762182</v>
      </c>
      <c r="Q38">
        <v>20.152671755725198</v>
      </c>
      <c r="R38">
        <v>25.484558040468581</v>
      </c>
    </row>
    <row r="39" spans="1:18">
      <c r="A39" s="24" t="s">
        <v>83</v>
      </c>
      <c r="B39" s="24">
        <v>16</v>
      </c>
      <c r="C39" s="24">
        <v>18</v>
      </c>
      <c r="D39" s="25">
        <v>2.6073</v>
      </c>
      <c r="E39" s="26"/>
      <c r="G39" s="27">
        <v>9.1819999999999999E-2</v>
      </c>
      <c r="H39">
        <v>-1.8800000000000067E-3</v>
      </c>
      <c r="J39" s="28">
        <v>-22.1</v>
      </c>
      <c r="K39" s="29"/>
      <c r="M39">
        <v>0.14399999999999999</v>
      </c>
      <c r="N39" s="28">
        <v>2.4700000000000002</v>
      </c>
      <c r="O39">
        <f t="shared" si="0"/>
        <v>35.115478723404145</v>
      </c>
      <c r="Q39">
        <v>22.809278350515459</v>
      </c>
      <c r="R39">
        <v>28.395774341102157</v>
      </c>
    </row>
    <row r="40" spans="1:18">
      <c r="A40" s="24" t="s">
        <v>83</v>
      </c>
      <c r="B40" s="24">
        <v>18</v>
      </c>
      <c r="C40" s="24">
        <v>20</v>
      </c>
      <c r="D40" s="25">
        <v>1.8553999999999999</v>
      </c>
      <c r="E40" s="26">
        <v>0.36890000000000001</v>
      </c>
      <c r="G40" s="27">
        <v>7.3179999999999995E-2</v>
      </c>
      <c r="H40">
        <v>3.3799999999999941E-3</v>
      </c>
      <c r="J40" s="28">
        <v>-20.908999999999999</v>
      </c>
      <c r="K40" s="29">
        <v>-2.7438007590132716</v>
      </c>
      <c r="M40">
        <v>0.186</v>
      </c>
      <c r="N40" s="28">
        <v>2.25</v>
      </c>
      <c r="O40">
        <f t="shared" si="0"/>
        <v>-15.406508875739675</v>
      </c>
      <c r="Q40">
        <v>23.644251626898043</v>
      </c>
      <c r="R40">
        <v>25.35392183656737</v>
      </c>
    </row>
    <row r="41" spans="1:18">
      <c r="A41" s="24" t="s">
        <v>83</v>
      </c>
      <c r="B41" s="24">
        <v>20</v>
      </c>
      <c r="C41" s="24">
        <v>22</v>
      </c>
      <c r="D41" s="25">
        <v>1.7206999999999999</v>
      </c>
      <c r="E41" s="26">
        <v>0.59279999999999999</v>
      </c>
      <c r="G41" s="27">
        <v>5.8310000000000001E-2</v>
      </c>
      <c r="H41">
        <v>3.709999999999998E-3</v>
      </c>
      <c r="J41" s="28">
        <v>-18.015999999999998</v>
      </c>
      <c r="K41" s="29">
        <v>-4.1722071524966218</v>
      </c>
      <c r="M41">
        <v>0.39200000000000002</v>
      </c>
      <c r="N41" s="28">
        <v>1.7889999999999999</v>
      </c>
      <c r="O41">
        <f t="shared" si="0"/>
        <v>-17.622698113207559</v>
      </c>
      <c r="Q41">
        <v>18.711018711018685</v>
      </c>
      <c r="R41">
        <v>29.509518092951463</v>
      </c>
    </row>
    <row r="42" spans="1:18">
      <c r="A42" s="24" t="s">
        <v>83</v>
      </c>
      <c r="B42" s="24">
        <v>22</v>
      </c>
      <c r="C42" s="24">
        <v>24</v>
      </c>
      <c r="D42" s="25">
        <v>2.1560000000000001</v>
      </c>
      <c r="E42" s="26">
        <v>0.4216000000000002</v>
      </c>
      <c r="G42" s="27">
        <v>6.8589999999999998E-2</v>
      </c>
      <c r="H42">
        <v>-6.6100000000000048E-3</v>
      </c>
      <c r="J42" s="28">
        <v>-17.693999999999999</v>
      </c>
      <c r="K42" s="29">
        <v>14.237719165085382</v>
      </c>
      <c r="M42">
        <v>0.26200000000000001</v>
      </c>
      <c r="N42" s="28">
        <v>2.1859999999999999</v>
      </c>
      <c r="O42">
        <f t="shared" si="0"/>
        <v>13.027996974281386</v>
      </c>
      <c r="Q42">
        <v>17.250000000000032</v>
      </c>
      <c r="R42">
        <v>31.433153520921419</v>
      </c>
    </row>
    <row r="43" spans="1:18">
      <c r="A43" s="24" t="s">
        <v>83</v>
      </c>
      <c r="B43" s="24">
        <v>24</v>
      </c>
      <c r="C43" s="24">
        <v>26</v>
      </c>
      <c r="D43" s="25">
        <v>2.5750999999999999</v>
      </c>
      <c r="E43" s="26">
        <v>0.95459999999999989</v>
      </c>
      <c r="G43" s="27">
        <v>5.8860000000000003E-2</v>
      </c>
      <c r="H43">
        <v>-4.7400000000000012E-3</v>
      </c>
      <c r="J43" s="28">
        <v>-15.528</v>
      </c>
      <c r="K43" s="29">
        <v>1.0895094280326842</v>
      </c>
      <c r="M43">
        <v>0.30199999999999999</v>
      </c>
      <c r="N43" s="28">
        <v>2.1680000000000001</v>
      </c>
      <c r="O43">
        <f t="shared" si="0"/>
        <v>14.75382278481012</v>
      </c>
      <c r="Q43">
        <v>13.725490196078411</v>
      </c>
      <c r="R43">
        <v>43.74957526333673</v>
      </c>
    </row>
    <row r="44" spans="1:18">
      <c r="A44" s="24" t="s">
        <v>83</v>
      </c>
      <c r="B44" s="24">
        <v>26</v>
      </c>
      <c r="C44" s="24">
        <v>28</v>
      </c>
      <c r="D44" s="25">
        <v>2.593</v>
      </c>
      <c r="E44" s="26">
        <v>1.3486</v>
      </c>
      <c r="G44" s="27">
        <v>5.1040000000000002E-2</v>
      </c>
      <c r="H44">
        <v>1.4000000000000123E-4</v>
      </c>
      <c r="J44" s="28">
        <v>-11.83</v>
      </c>
      <c r="K44" s="29">
        <v>-0.4812860744475766</v>
      </c>
      <c r="M44">
        <v>0.97199999999999998</v>
      </c>
      <c r="N44" s="28">
        <v>1.5609999999999999</v>
      </c>
      <c r="O44">
        <f t="shared" si="0"/>
        <v>-819.74685714284988</v>
      </c>
      <c r="Q44">
        <v>16.812609457092833</v>
      </c>
      <c r="R44">
        <v>50.803291536050153</v>
      </c>
    </row>
    <row r="45" spans="1:18">
      <c r="A45" s="35" t="s">
        <v>83</v>
      </c>
      <c r="B45" s="35">
        <v>28</v>
      </c>
      <c r="C45" s="35">
        <v>30</v>
      </c>
      <c r="D45" s="36">
        <v>2.1095000000000002</v>
      </c>
      <c r="E45" s="32">
        <v>1.1167000000000002</v>
      </c>
      <c r="G45" s="37">
        <v>4.6580000000000003E-2</v>
      </c>
      <c r="H45">
        <v>-1.7199999999999993E-3</v>
      </c>
      <c r="J45" s="38">
        <v>-13.298</v>
      </c>
      <c r="K45" s="29">
        <v>-2.5591881436375048</v>
      </c>
      <c r="M45">
        <v>0.8</v>
      </c>
      <c r="N45" s="38">
        <v>1.778</v>
      </c>
      <c r="O45">
        <f t="shared" si="0"/>
        <v>63.725558139534918</v>
      </c>
      <c r="Q45" s="5">
        <v>13.961038961038835</v>
      </c>
      <c r="R45">
        <v>45.287677114641475</v>
      </c>
    </row>
    <row r="46" spans="1:18">
      <c r="A46" s="22" t="s">
        <v>124</v>
      </c>
      <c r="B46" s="24">
        <v>0</v>
      </c>
      <c r="C46" s="24">
        <v>2</v>
      </c>
      <c r="F46" s="25">
        <v>3.5015999999999998</v>
      </c>
      <c r="I46" s="25">
        <v>0.1978</v>
      </c>
      <c r="L46" s="28">
        <v>-26.831</v>
      </c>
      <c r="P46" s="39">
        <v>1.6080000000000001</v>
      </c>
      <c r="R46">
        <v>17.702730030333669</v>
      </c>
    </row>
    <row r="47" spans="1:18">
      <c r="A47" s="22" t="s">
        <v>124</v>
      </c>
      <c r="B47" s="24">
        <v>2</v>
      </c>
      <c r="C47" s="24">
        <v>4</v>
      </c>
      <c r="F47" s="25">
        <v>1.0458000000000001</v>
      </c>
      <c r="I47" s="25">
        <v>7.0699999999999999E-2</v>
      </c>
      <c r="L47" s="28">
        <v>-25.53</v>
      </c>
      <c r="P47" s="39">
        <v>3.8130000000000002</v>
      </c>
      <c r="R47">
        <v>14.792079207920793</v>
      </c>
    </row>
    <row r="48" spans="1:18">
      <c r="A48" s="22" t="s">
        <v>124</v>
      </c>
      <c r="B48" s="24">
        <v>4</v>
      </c>
      <c r="C48" s="24">
        <v>6</v>
      </c>
      <c r="F48" s="25">
        <v>1.6516</v>
      </c>
      <c r="I48" s="25">
        <v>0.1158</v>
      </c>
      <c r="L48" s="28">
        <v>-25.526</v>
      </c>
      <c r="P48" s="39">
        <v>3.907</v>
      </c>
      <c r="R48">
        <v>14.262521588946459</v>
      </c>
    </row>
    <row r="49" spans="1:18">
      <c r="A49" s="22" t="s">
        <v>124</v>
      </c>
      <c r="B49" s="24">
        <v>6</v>
      </c>
      <c r="C49" s="24">
        <v>8</v>
      </c>
      <c r="F49" s="25">
        <v>1.6405000000000001</v>
      </c>
      <c r="I49" s="25">
        <v>0.1173</v>
      </c>
      <c r="L49" s="28">
        <v>-25.433</v>
      </c>
      <c r="P49" s="39">
        <v>3.677</v>
      </c>
      <c r="R49">
        <v>13.985507246376812</v>
      </c>
    </row>
    <row r="50" spans="1:18">
      <c r="A50" s="22" t="s">
        <v>124</v>
      </c>
      <c r="B50" s="24">
        <v>8</v>
      </c>
      <c r="C50" s="24">
        <v>10</v>
      </c>
      <c r="F50" s="25">
        <v>1.3351</v>
      </c>
      <c r="I50" s="25">
        <v>9.5200000000000007E-2</v>
      </c>
      <c r="L50" s="28">
        <v>-25.344999999999999</v>
      </c>
      <c r="P50" s="39">
        <v>4.0990000000000002</v>
      </c>
      <c r="R50">
        <v>14.024159663865545</v>
      </c>
    </row>
    <row r="51" spans="1:18">
      <c r="A51" s="22" t="s">
        <v>124</v>
      </c>
      <c r="B51" s="24">
        <v>10</v>
      </c>
      <c r="C51" s="24">
        <v>12</v>
      </c>
      <c r="F51" s="25">
        <v>1.7862</v>
      </c>
      <c r="I51" s="25">
        <v>0.13320000000000001</v>
      </c>
      <c r="L51" s="28">
        <v>-25.530999999999999</v>
      </c>
      <c r="P51" s="39">
        <v>3.5</v>
      </c>
      <c r="R51">
        <v>13.409909909909908</v>
      </c>
    </row>
    <row r="52" spans="1:18">
      <c r="A52" s="22" t="s">
        <v>124</v>
      </c>
      <c r="B52" s="24">
        <v>12</v>
      </c>
      <c r="C52" s="24">
        <v>14</v>
      </c>
      <c r="F52" s="25">
        <v>2.2332999999999998</v>
      </c>
      <c r="I52" s="25">
        <v>0.16209999999999999</v>
      </c>
      <c r="L52" s="28">
        <v>-25.738</v>
      </c>
      <c r="P52" s="39">
        <v>3.3180000000000001</v>
      </c>
      <c r="R52">
        <v>13.777297964219617</v>
      </c>
    </row>
    <row r="53" spans="1:18">
      <c r="A53" s="22" t="s">
        <v>124</v>
      </c>
      <c r="B53" s="24">
        <v>14</v>
      </c>
      <c r="C53" s="24">
        <v>16</v>
      </c>
      <c r="F53" s="25">
        <v>2.6234000000000002</v>
      </c>
      <c r="I53" s="25">
        <v>0.16880000000000001</v>
      </c>
      <c r="L53" s="28">
        <v>-25.47</v>
      </c>
      <c r="P53" s="39">
        <v>3.2719999999999998</v>
      </c>
      <c r="R53">
        <v>15.541469194312796</v>
      </c>
    </row>
    <row r="54" spans="1:18">
      <c r="A54" s="22" t="s">
        <v>124</v>
      </c>
      <c r="B54" s="24">
        <v>16</v>
      </c>
      <c r="C54" s="24">
        <v>18</v>
      </c>
      <c r="F54" s="25">
        <v>1.9182999999999999</v>
      </c>
      <c r="I54" s="25">
        <v>0.14860000000000001</v>
      </c>
      <c r="L54" s="28">
        <v>-25.584</v>
      </c>
      <c r="P54" s="39">
        <v>3.4889999999999999</v>
      </c>
      <c r="R54">
        <v>12.909152086137279</v>
      </c>
    </row>
    <row r="55" spans="1:18">
      <c r="A55" s="22" t="s">
        <v>124</v>
      </c>
      <c r="B55" s="24">
        <v>18</v>
      </c>
      <c r="C55" s="24">
        <v>20</v>
      </c>
      <c r="F55" s="25">
        <v>2.0724999999999998</v>
      </c>
      <c r="I55" s="25">
        <v>0.15390000000000001</v>
      </c>
      <c r="L55" s="28">
        <v>-25.573</v>
      </c>
      <c r="P55" s="39">
        <v>3.2639999999999998</v>
      </c>
      <c r="R55">
        <v>13.466536712150745</v>
      </c>
    </row>
    <row r="56" spans="1:18">
      <c r="A56" s="22" t="s">
        <v>124</v>
      </c>
      <c r="B56" s="24">
        <v>20</v>
      </c>
      <c r="C56" s="24">
        <v>22</v>
      </c>
      <c r="F56" s="25">
        <v>2.4464000000000001</v>
      </c>
      <c r="I56" s="25">
        <v>0.182</v>
      </c>
      <c r="L56" s="28">
        <v>-25.6</v>
      </c>
      <c r="P56" s="39">
        <v>3.181</v>
      </c>
      <c r="R56">
        <v>13.441758241758242</v>
      </c>
    </row>
    <row r="57" spans="1:18">
      <c r="A57" s="22" t="s">
        <v>124</v>
      </c>
      <c r="B57" s="24">
        <v>22</v>
      </c>
      <c r="C57" s="24">
        <v>24</v>
      </c>
      <c r="F57" s="25">
        <v>1.9919</v>
      </c>
      <c r="I57" s="25">
        <v>0.13270000000000001</v>
      </c>
      <c r="L57" s="28">
        <v>-25.702999999999999</v>
      </c>
      <c r="P57" s="39">
        <v>2.984</v>
      </c>
      <c r="R57">
        <v>15.010550113036924</v>
      </c>
    </row>
    <row r="58" spans="1:18">
      <c r="A58" s="22" t="s">
        <v>124</v>
      </c>
      <c r="B58" s="24">
        <v>24</v>
      </c>
      <c r="C58" s="24">
        <v>26</v>
      </c>
      <c r="F58" s="25">
        <v>2.9051999999999998</v>
      </c>
      <c r="I58" s="25">
        <v>0.16209999999999999</v>
      </c>
      <c r="L58" s="28">
        <v>-25.722000000000001</v>
      </c>
      <c r="P58" s="39">
        <v>2.8250000000000002</v>
      </c>
      <c r="R58">
        <v>17.922270203578037</v>
      </c>
    </row>
    <row r="59" spans="1:18">
      <c r="A59" s="22" t="s">
        <v>124</v>
      </c>
      <c r="B59" s="24">
        <v>26</v>
      </c>
      <c r="C59" s="24">
        <v>28</v>
      </c>
      <c r="F59" s="25">
        <v>1.8818999999999999</v>
      </c>
      <c r="I59" s="25">
        <v>0.13880000000000001</v>
      </c>
      <c r="L59" s="28">
        <v>-25.600999999999999</v>
      </c>
      <c r="P59" s="39">
        <v>3.0950000000000002</v>
      </c>
      <c r="R59">
        <v>13.558357348703169</v>
      </c>
    </row>
    <row r="60" spans="1:18">
      <c r="A60" s="22" t="s">
        <v>124</v>
      </c>
      <c r="B60" s="24">
        <v>28</v>
      </c>
      <c r="C60" s="24">
        <v>30</v>
      </c>
      <c r="F60" s="25">
        <v>1.911</v>
      </c>
      <c r="I60" s="25">
        <v>0.1179</v>
      </c>
      <c r="L60" s="28">
        <v>-25.670999999999999</v>
      </c>
      <c r="P60" s="39">
        <v>3.6469999999999998</v>
      </c>
      <c r="R60">
        <v>16.208651399491092</v>
      </c>
    </row>
    <row r="61" spans="1:18">
      <c r="A61" s="22" t="s">
        <v>124</v>
      </c>
      <c r="B61" s="24">
        <v>30</v>
      </c>
      <c r="C61" s="24">
        <v>32</v>
      </c>
      <c r="F61" s="25">
        <v>1.4561999999999999</v>
      </c>
      <c r="I61" s="25">
        <v>0.10489999999999999</v>
      </c>
      <c r="L61" s="28">
        <v>-25.512</v>
      </c>
      <c r="P61" s="39">
        <v>3.734</v>
      </c>
      <c r="R61">
        <v>13.881792183031459</v>
      </c>
    </row>
    <row r="62" spans="1:18">
      <c r="A62" s="22" t="s">
        <v>124</v>
      </c>
      <c r="B62" s="24">
        <v>32</v>
      </c>
      <c r="C62" s="24">
        <v>34</v>
      </c>
      <c r="F62" s="25">
        <v>1.0801000000000001</v>
      </c>
      <c r="I62" s="25">
        <v>6.7599999999999993E-2</v>
      </c>
      <c r="L62" s="28">
        <v>-25.51</v>
      </c>
      <c r="P62" s="39">
        <v>4.0510000000000002</v>
      </c>
      <c r="R62">
        <v>15.977810650887577</v>
      </c>
    </row>
    <row r="63" spans="1:18">
      <c r="A63" s="22" t="s">
        <v>124</v>
      </c>
      <c r="B63" s="24">
        <v>34</v>
      </c>
      <c r="C63" s="24">
        <v>36</v>
      </c>
      <c r="F63" s="25">
        <v>2.8559000000000001</v>
      </c>
      <c r="I63" s="25">
        <v>0.191</v>
      </c>
      <c r="L63" s="28">
        <v>-25.736000000000001</v>
      </c>
      <c r="P63" s="39">
        <v>2.972</v>
      </c>
      <c r="R63">
        <v>14.952356020942409</v>
      </c>
    </row>
    <row r="64" spans="1:18">
      <c r="A64" s="22" t="s">
        <v>124</v>
      </c>
      <c r="B64" s="24">
        <v>36</v>
      </c>
      <c r="C64" s="24">
        <v>38</v>
      </c>
      <c r="F64" s="25">
        <v>2.7871000000000001</v>
      </c>
      <c r="I64" s="25">
        <v>0.2127</v>
      </c>
      <c r="L64" s="28">
        <v>-25.655000000000001</v>
      </c>
      <c r="P64" s="39">
        <v>2.7919999999999998</v>
      </c>
      <c r="R64">
        <v>13.103432063939822</v>
      </c>
    </row>
    <row r="65" spans="1:18">
      <c r="A65" s="22" t="s">
        <v>124</v>
      </c>
      <c r="B65" s="24">
        <v>38</v>
      </c>
      <c r="C65" s="24">
        <v>40</v>
      </c>
      <c r="F65" s="25">
        <v>3.4388000000000001</v>
      </c>
      <c r="I65" s="25">
        <v>0.23719999999999999</v>
      </c>
      <c r="L65" s="28">
        <v>-25.712</v>
      </c>
      <c r="P65" s="39">
        <v>2.7829999999999999</v>
      </c>
      <c r="R65">
        <v>14.497470489038786</v>
      </c>
    </row>
    <row r="66" spans="1:18">
      <c r="A66" s="22" t="s">
        <v>124</v>
      </c>
      <c r="B66" s="24">
        <v>40</v>
      </c>
      <c r="C66" s="24">
        <v>42</v>
      </c>
      <c r="F66" s="25">
        <v>2.0722999999999998</v>
      </c>
      <c r="I66" s="25">
        <v>0.151</v>
      </c>
      <c r="L66" s="28">
        <v>-25.629000000000001</v>
      </c>
      <c r="P66" s="39">
        <v>3.0990000000000002</v>
      </c>
      <c r="R66">
        <v>13.723841059602648</v>
      </c>
    </row>
    <row r="67" spans="1:18">
      <c r="A67" s="22" t="s">
        <v>124</v>
      </c>
      <c r="B67" s="24">
        <v>42</v>
      </c>
      <c r="C67" s="24">
        <v>44</v>
      </c>
      <c r="F67" s="25">
        <v>2.3191999999999999</v>
      </c>
      <c r="I67" s="25">
        <v>0.17230000000000001</v>
      </c>
      <c r="L67" s="28">
        <v>-25.524999999999999</v>
      </c>
      <c r="P67" s="39">
        <v>3.0470000000000002</v>
      </c>
      <c r="R67">
        <v>13.460243760882181</v>
      </c>
    </row>
    <row r="68" spans="1:18">
      <c r="A68" s="22" t="s">
        <v>124</v>
      </c>
      <c r="B68" s="24">
        <v>44</v>
      </c>
      <c r="C68" s="24">
        <v>46</v>
      </c>
      <c r="F68" s="25">
        <v>1.1920999999999999</v>
      </c>
      <c r="I68" s="25">
        <v>8.8700000000000001E-2</v>
      </c>
      <c r="L68" s="28">
        <v>-25.521000000000001</v>
      </c>
      <c r="P68" s="39">
        <v>3.4060000000000001</v>
      </c>
      <c r="R68">
        <v>13.439684329199547</v>
      </c>
    </row>
    <row r="69" spans="1:18">
      <c r="A69" s="22" t="s">
        <v>124</v>
      </c>
      <c r="B69" s="24">
        <v>46</v>
      </c>
      <c r="C69" s="24">
        <v>48</v>
      </c>
      <c r="F69" s="25">
        <v>2.6337000000000002</v>
      </c>
      <c r="I69" s="25">
        <v>0.193</v>
      </c>
      <c r="L69" s="28">
        <v>-25.774999999999999</v>
      </c>
      <c r="P69" s="39">
        <v>2.698</v>
      </c>
      <c r="R69">
        <v>13.646113989637307</v>
      </c>
    </row>
    <row r="70" spans="1:18">
      <c r="A70" s="22" t="s">
        <v>124</v>
      </c>
      <c r="B70" s="24">
        <v>48</v>
      </c>
      <c r="C70" s="24">
        <v>50</v>
      </c>
      <c r="F70" s="25">
        <v>1.4655</v>
      </c>
      <c r="I70" s="25">
        <v>9.4799999999999995E-2</v>
      </c>
      <c r="L70" s="28">
        <v>-25.44</v>
      </c>
      <c r="P70" s="39">
        <v>3.4830000000000001</v>
      </c>
      <c r="R70">
        <v>15.458860759493671</v>
      </c>
    </row>
    <row r="71" spans="1:18">
      <c r="A71" s="22" t="s">
        <v>124</v>
      </c>
      <c r="B71" s="24">
        <v>50</v>
      </c>
      <c r="C71" s="24">
        <v>52</v>
      </c>
      <c r="F71" s="25">
        <v>1.2555000000000001</v>
      </c>
      <c r="I71" s="25">
        <v>8.0699999999999994E-2</v>
      </c>
      <c r="L71" s="28">
        <v>-25.681000000000001</v>
      </c>
      <c r="P71" s="39">
        <v>3.8740000000000001</v>
      </c>
      <c r="R71">
        <v>15.557620817843867</v>
      </c>
    </row>
    <row r="72" spans="1:18">
      <c r="A72" s="22" t="s">
        <v>124</v>
      </c>
      <c r="B72" s="24">
        <v>52</v>
      </c>
      <c r="C72" s="24">
        <v>54</v>
      </c>
      <c r="F72" s="25">
        <v>1.1335999999999999</v>
      </c>
      <c r="I72" s="25">
        <v>6.6100000000000006E-2</v>
      </c>
      <c r="L72" s="28">
        <v>-25.605</v>
      </c>
      <c r="P72" s="39">
        <v>3.573</v>
      </c>
      <c r="R72">
        <v>17.149773071104384</v>
      </c>
    </row>
    <row r="73" spans="1:18">
      <c r="A73" s="22" t="s">
        <v>124</v>
      </c>
      <c r="B73" s="24">
        <v>54</v>
      </c>
      <c r="C73" s="24">
        <v>56</v>
      </c>
      <c r="F73" s="25">
        <v>1.292</v>
      </c>
      <c r="I73" s="25">
        <v>6.8900000000000003E-2</v>
      </c>
      <c r="L73" s="28">
        <v>-25.632999999999999</v>
      </c>
      <c r="P73" s="39">
        <v>3.8679999999999999</v>
      </c>
      <c r="R73">
        <v>18.751814223512337</v>
      </c>
    </row>
    <row r="74" spans="1:18">
      <c r="A74" s="22" t="s">
        <v>124</v>
      </c>
      <c r="B74" s="24">
        <v>56</v>
      </c>
      <c r="C74" s="24">
        <v>58</v>
      </c>
      <c r="F74" s="25">
        <v>1.8812</v>
      </c>
      <c r="I74" s="25">
        <v>0.1241</v>
      </c>
      <c r="L74" s="28">
        <v>-25.821999999999999</v>
      </c>
      <c r="P74" s="39">
        <v>3.5169999999999999</v>
      </c>
      <c r="R74">
        <v>15.158742949234489</v>
      </c>
    </row>
    <row r="75" spans="1:18">
      <c r="A75" s="40" t="s">
        <v>125</v>
      </c>
      <c r="B75" s="24">
        <v>0</v>
      </c>
      <c r="C75" s="24">
        <v>2</v>
      </c>
      <c r="F75" s="25">
        <v>1.6876</v>
      </c>
      <c r="I75" s="25">
        <v>9.1899999999999996E-2</v>
      </c>
      <c r="L75" s="28">
        <v>-25.393999999999998</v>
      </c>
      <c r="P75" s="39">
        <v>2.7370000000000001</v>
      </c>
      <c r="R75">
        <v>18.363438520130579</v>
      </c>
    </row>
    <row r="76" spans="1:18">
      <c r="A76" s="40" t="s">
        <v>125</v>
      </c>
      <c r="B76" s="24">
        <v>2</v>
      </c>
      <c r="C76" s="24">
        <v>4</v>
      </c>
      <c r="F76" s="25">
        <v>1.9513</v>
      </c>
      <c r="I76" s="25">
        <v>8.7999999999999995E-2</v>
      </c>
      <c r="L76" s="28">
        <v>-25.318000000000001</v>
      </c>
      <c r="P76" s="39">
        <v>3.1</v>
      </c>
      <c r="R76">
        <v>22.173863636363638</v>
      </c>
    </row>
    <row r="77" spans="1:18">
      <c r="A77" s="40" t="s">
        <v>125</v>
      </c>
      <c r="B77" s="24">
        <v>4</v>
      </c>
      <c r="C77" s="24">
        <v>6</v>
      </c>
      <c r="F77" s="25">
        <v>1.5230999999999999</v>
      </c>
      <c r="I77" s="25">
        <v>8.0799999999999997E-2</v>
      </c>
      <c r="L77" s="28">
        <v>-25.332999999999998</v>
      </c>
      <c r="P77" s="39">
        <v>3.4140000000000001</v>
      </c>
      <c r="R77">
        <v>18.850247524752476</v>
      </c>
    </row>
    <row r="78" spans="1:18">
      <c r="A78" s="40" t="s">
        <v>125</v>
      </c>
      <c r="B78" s="24">
        <v>6</v>
      </c>
      <c r="C78" s="24">
        <v>8</v>
      </c>
      <c r="F78" s="25">
        <v>1.3645</v>
      </c>
      <c r="I78" s="25">
        <v>6.54E-2</v>
      </c>
      <c r="L78" s="28">
        <v>-25.388000000000002</v>
      </c>
      <c r="P78" s="39">
        <v>2.8530000000000002</v>
      </c>
      <c r="R78">
        <v>20.863914373088686</v>
      </c>
    </row>
    <row r="79" spans="1:18">
      <c r="A79" s="40" t="s">
        <v>125</v>
      </c>
      <c r="B79" s="24">
        <v>8</v>
      </c>
      <c r="C79" s="24">
        <v>10</v>
      </c>
      <c r="F79" s="25">
        <v>1.4959</v>
      </c>
      <c r="I79" s="25">
        <v>7.6200000000000004E-2</v>
      </c>
      <c r="L79" s="28">
        <v>-25.356000000000002</v>
      </c>
      <c r="P79" s="39">
        <v>3.2610000000000001</v>
      </c>
      <c r="R79">
        <v>19.631233595800524</v>
      </c>
    </row>
    <row r="80" spans="1:18">
      <c r="A80" s="40" t="s">
        <v>125</v>
      </c>
      <c r="B80" s="24">
        <v>10</v>
      </c>
      <c r="C80" s="24">
        <v>12</v>
      </c>
      <c r="F80" s="25">
        <v>1.4319</v>
      </c>
      <c r="I80" s="25">
        <v>8.3500000000000005E-2</v>
      </c>
      <c r="L80" s="28">
        <v>-25.521999999999998</v>
      </c>
      <c r="P80" s="39">
        <v>2.8159999999999998</v>
      </c>
      <c r="R80">
        <v>17.148502994011974</v>
      </c>
    </row>
    <row r="81" spans="1:18">
      <c r="A81" s="40" t="s">
        <v>125</v>
      </c>
      <c r="B81" s="24">
        <v>12</v>
      </c>
      <c r="C81" s="24">
        <v>14</v>
      </c>
      <c r="F81" s="25">
        <v>1.4702</v>
      </c>
      <c r="I81" s="25">
        <v>7.51E-2</v>
      </c>
      <c r="L81" s="28">
        <v>-25.457999999999998</v>
      </c>
      <c r="P81" s="39">
        <v>3.036</v>
      </c>
      <c r="R81">
        <v>19.576564580559253</v>
      </c>
    </row>
    <row r="82" spans="1:18">
      <c r="A82" s="40" t="s">
        <v>125</v>
      </c>
      <c r="B82" s="24">
        <v>14</v>
      </c>
      <c r="C82" s="24">
        <v>16</v>
      </c>
      <c r="F82" s="25">
        <v>1.9009</v>
      </c>
      <c r="I82" s="25">
        <v>8.2100000000000006E-2</v>
      </c>
      <c r="L82" s="28">
        <v>-25.318999999999999</v>
      </c>
      <c r="P82" s="39">
        <v>3.371</v>
      </c>
      <c r="R82">
        <v>23.15347137637028</v>
      </c>
    </row>
    <row r="83" spans="1:18">
      <c r="A83" s="40" t="s">
        <v>125</v>
      </c>
      <c r="B83" s="24">
        <v>16</v>
      </c>
      <c r="C83" s="24">
        <v>18</v>
      </c>
      <c r="F83" s="25">
        <v>2.5375000000000001</v>
      </c>
      <c r="I83" s="25">
        <v>9.3700000000000006E-2</v>
      </c>
      <c r="L83" s="28">
        <v>-25.445</v>
      </c>
      <c r="P83" s="39">
        <v>3.125</v>
      </c>
      <c r="R83">
        <v>27.081109925293489</v>
      </c>
    </row>
    <row r="84" spans="1:18">
      <c r="A84" s="40" t="s">
        <v>125</v>
      </c>
      <c r="B84" s="24">
        <v>18</v>
      </c>
      <c r="C84" s="24">
        <v>20</v>
      </c>
      <c r="F84" s="25">
        <v>1.4864999999999999</v>
      </c>
      <c r="I84" s="25">
        <v>6.9800000000000001E-2</v>
      </c>
      <c r="L84" s="28">
        <v>-25.417000000000002</v>
      </c>
      <c r="P84" s="39">
        <v>3.105</v>
      </c>
      <c r="R84">
        <v>21.296561604584525</v>
      </c>
    </row>
    <row r="85" spans="1:18">
      <c r="A85" s="40" t="s">
        <v>125</v>
      </c>
      <c r="B85" s="24">
        <v>20</v>
      </c>
      <c r="C85" s="24">
        <v>22</v>
      </c>
      <c r="F85" s="25">
        <v>1.1278999999999999</v>
      </c>
      <c r="I85" s="25">
        <v>5.4600000000000003E-2</v>
      </c>
      <c r="L85" s="28">
        <v>-25.292000000000002</v>
      </c>
      <c r="P85" s="39">
        <v>3.1080000000000001</v>
      </c>
      <c r="R85">
        <v>20.657509157509153</v>
      </c>
    </row>
    <row r="86" spans="1:18">
      <c r="A86" s="40" t="s">
        <v>125</v>
      </c>
      <c r="B86" s="24">
        <v>22</v>
      </c>
      <c r="C86" s="24">
        <v>24</v>
      </c>
      <c r="F86" s="25">
        <v>1.7343999999999999</v>
      </c>
      <c r="I86" s="25">
        <v>7.5200000000000003E-2</v>
      </c>
      <c r="L86" s="28">
        <v>-25.456</v>
      </c>
      <c r="P86" s="39">
        <v>3.1389999999999998</v>
      </c>
      <c r="R86">
        <v>23.063829787234042</v>
      </c>
    </row>
    <row r="87" spans="1:18">
      <c r="A87" s="40" t="s">
        <v>125</v>
      </c>
      <c r="B87" s="24">
        <v>24</v>
      </c>
      <c r="C87" s="24">
        <v>26</v>
      </c>
      <c r="F87" s="25">
        <v>1.6205000000000001</v>
      </c>
      <c r="I87" s="25">
        <v>6.3600000000000004E-2</v>
      </c>
      <c r="L87" s="28">
        <v>-25.317</v>
      </c>
      <c r="P87" s="39">
        <v>3.1059999999999999</v>
      </c>
      <c r="R87">
        <v>25.479559748427672</v>
      </c>
    </row>
    <row r="88" spans="1:18">
      <c r="A88" s="40" t="s">
        <v>125</v>
      </c>
      <c r="B88" s="24">
        <v>26</v>
      </c>
      <c r="C88" s="24">
        <v>28</v>
      </c>
      <c r="F88" s="25">
        <v>1.2444</v>
      </c>
      <c r="I88" s="25">
        <v>5.0900000000000001E-2</v>
      </c>
      <c r="L88" s="28">
        <v>-24.129000000000001</v>
      </c>
      <c r="P88" s="39">
        <v>3.82</v>
      </c>
      <c r="R88">
        <v>24.447937131630646</v>
      </c>
    </row>
    <row r="89" spans="1:18">
      <c r="A89" s="41" t="s">
        <v>125</v>
      </c>
      <c r="B89" s="35">
        <v>28</v>
      </c>
      <c r="C89" s="35">
        <v>30</v>
      </c>
      <c r="F89" s="36">
        <v>0.99280000000000002</v>
      </c>
      <c r="I89" s="36">
        <v>4.8300000000000003E-2</v>
      </c>
      <c r="L89" s="38">
        <v>-25.376999999999999</v>
      </c>
      <c r="P89" s="42">
        <v>3.984</v>
      </c>
      <c r="R89">
        <v>20.554865424430641</v>
      </c>
    </row>
    <row r="90" spans="1:18">
      <c r="A90" s="24"/>
      <c r="B90" s="24"/>
      <c r="C90" s="24"/>
    </row>
    <row r="91" spans="1:18">
      <c r="A91" s="24"/>
      <c r="B91" s="24"/>
      <c r="C91" s="24"/>
    </row>
    <row r="92" spans="1:18">
      <c r="A92" s="24"/>
      <c r="B92" s="24"/>
      <c r="C92" s="24"/>
    </row>
    <row r="93" spans="1:18">
      <c r="A93" s="24"/>
      <c r="B93" s="24"/>
      <c r="C93" s="24"/>
    </row>
    <row r="94" spans="1:18">
      <c r="A94" s="24"/>
      <c r="B94" s="24"/>
      <c r="C94" s="24"/>
    </row>
    <row r="95" spans="1:18">
      <c r="A95" s="24"/>
      <c r="B95" s="24"/>
      <c r="C95" s="24"/>
    </row>
    <row r="96" spans="1:18">
      <c r="A96" s="24"/>
      <c r="B96" s="24"/>
      <c r="C96" s="24"/>
    </row>
    <row r="97" spans="1:3">
      <c r="A97" s="24"/>
      <c r="B97" s="24"/>
      <c r="C97" s="24"/>
    </row>
    <row r="98" spans="1:3">
      <c r="A98" s="24"/>
      <c r="B98" s="24"/>
      <c r="C98" s="24"/>
    </row>
    <row r="99" spans="1:3">
      <c r="A99" s="24"/>
      <c r="B99" s="24"/>
      <c r="C99" s="24"/>
    </row>
    <row r="100" spans="1:3">
      <c r="A100" s="24"/>
      <c r="B100" s="24"/>
      <c r="C100" s="24"/>
    </row>
    <row r="101" spans="1:3">
      <c r="A101" s="24"/>
      <c r="B101" s="24"/>
      <c r="C101" s="24"/>
    </row>
    <row r="102" spans="1:3">
      <c r="A102" s="24"/>
      <c r="B102" s="24"/>
      <c r="C102" s="24"/>
    </row>
    <row r="103" spans="1:3">
      <c r="A103" s="24"/>
      <c r="B103" s="24"/>
      <c r="C103" s="24"/>
    </row>
    <row r="104" spans="1:3">
      <c r="A104" s="24"/>
      <c r="B104" s="24"/>
      <c r="C104" s="24"/>
    </row>
    <row r="105" spans="1:3">
      <c r="A105" s="24"/>
      <c r="B105" s="24"/>
      <c r="C105" s="24"/>
    </row>
    <row r="106" spans="1:3">
      <c r="A106" s="24"/>
      <c r="B106" s="24"/>
      <c r="C106" s="24"/>
    </row>
    <row r="107" spans="1:3">
      <c r="A107" s="24"/>
      <c r="B107" s="24"/>
      <c r="C107" s="24"/>
    </row>
    <row r="108" spans="1:3">
      <c r="A108" s="24"/>
      <c r="B108" s="24"/>
      <c r="C108" s="24"/>
    </row>
    <row r="109" spans="1:3">
      <c r="A109" s="24"/>
      <c r="B109" s="24"/>
      <c r="C109" s="24"/>
    </row>
    <row r="110" spans="1:3">
      <c r="A110" s="24"/>
      <c r="B110" s="24"/>
      <c r="C110" s="24"/>
    </row>
    <row r="111" spans="1:3">
      <c r="A111" s="24"/>
      <c r="B111" s="24"/>
      <c r="C111" s="24"/>
    </row>
    <row r="112" spans="1:3">
      <c r="A112" s="24"/>
      <c r="B112" s="24"/>
      <c r="C112" s="24"/>
    </row>
    <row r="113" spans="1:3">
      <c r="A113" s="24"/>
      <c r="B113" s="24"/>
      <c r="C113" s="24"/>
    </row>
    <row r="114" spans="1:3">
      <c r="A114" s="24"/>
      <c r="B114" s="24"/>
      <c r="C114" s="24"/>
    </row>
    <row r="115" spans="1:3">
      <c r="A115" s="24"/>
      <c r="B115" s="24"/>
      <c r="C115" s="24"/>
    </row>
    <row r="116" spans="1:3">
      <c r="A116" s="24"/>
      <c r="B116" s="24"/>
      <c r="C116" s="24"/>
    </row>
    <row r="117" spans="1:3">
      <c r="A117" s="24"/>
      <c r="B117" s="24"/>
      <c r="C117" s="24"/>
    </row>
    <row r="118" spans="1:3">
      <c r="A118" s="24"/>
      <c r="B118" s="24"/>
      <c r="C118" s="24"/>
    </row>
    <row r="119" spans="1:3">
      <c r="A119" s="24"/>
      <c r="B119" s="24"/>
      <c r="C119" s="24"/>
    </row>
    <row r="120" spans="1:3">
      <c r="A120" s="24"/>
      <c r="B120" s="24"/>
      <c r="C120" s="24"/>
    </row>
    <row r="121" spans="1:3">
      <c r="A121" s="24"/>
      <c r="B121" s="24"/>
      <c r="C121" s="24"/>
    </row>
    <row r="122" spans="1:3">
      <c r="A122" s="24"/>
      <c r="B122" s="24"/>
      <c r="C122" s="24"/>
    </row>
    <row r="123" spans="1:3">
      <c r="A123" s="24"/>
      <c r="B123" s="24"/>
      <c r="C123" s="24"/>
    </row>
    <row r="124" spans="1:3">
      <c r="A124" s="24"/>
      <c r="B124" s="24"/>
      <c r="C124" s="24"/>
    </row>
    <row r="125" spans="1:3">
      <c r="A125" s="24"/>
      <c r="B125" s="24"/>
      <c r="C125" s="24"/>
    </row>
    <row r="126" spans="1:3">
      <c r="A126" s="24"/>
      <c r="B126" s="24"/>
      <c r="C126" s="24"/>
    </row>
    <row r="127" spans="1:3">
      <c r="A127" s="24"/>
      <c r="B127" s="24"/>
      <c r="C127" s="24"/>
    </row>
    <row r="128" spans="1:3">
      <c r="A128" s="24"/>
      <c r="B128" s="24"/>
      <c r="C128" s="24"/>
    </row>
    <row r="129" spans="1:3">
      <c r="A129" s="24"/>
      <c r="B129" s="24"/>
      <c r="C129" s="24"/>
    </row>
    <row r="130" spans="1:3">
      <c r="A130" s="24"/>
      <c r="B130" s="24"/>
      <c r="C130" s="24"/>
    </row>
    <row r="131" spans="1:3">
      <c r="A131" s="24"/>
      <c r="B131" s="24"/>
      <c r="C131" s="24"/>
    </row>
    <row r="132" spans="1:3">
      <c r="A132" s="24"/>
      <c r="B132" s="24"/>
      <c r="C132" s="24"/>
    </row>
    <row r="133" spans="1:3">
      <c r="A133" s="24"/>
      <c r="B133" s="35"/>
      <c r="C133" s="35"/>
    </row>
  </sheetData>
  <conditionalFormatting sqref="E2:E45">
    <cfRule type="cellIs" dxfId="0" priority="1" operator="lessThan">
      <formula>0.07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D26B6-1F09-CE46-B82C-458C21CDC602}">
  <dimension ref="A1:I50"/>
  <sheetViews>
    <sheetView workbookViewId="0">
      <selection activeCell="E17" sqref="E17"/>
    </sheetView>
  </sheetViews>
  <sheetFormatPr baseColWidth="10" defaultRowHeight="15"/>
  <sheetData>
    <row r="1" spans="1:9" ht="48">
      <c r="A1" s="16" t="s">
        <v>24</v>
      </c>
      <c r="B1" s="43" t="s">
        <v>68</v>
      </c>
      <c r="C1" s="43" t="s">
        <v>101</v>
      </c>
      <c r="D1" s="43" t="s">
        <v>102</v>
      </c>
      <c r="E1" s="44" t="s">
        <v>128</v>
      </c>
      <c r="F1" s="16" t="s">
        <v>129</v>
      </c>
      <c r="G1" s="16" t="s">
        <v>130</v>
      </c>
      <c r="H1" s="16" t="s">
        <v>131</v>
      </c>
      <c r="I1" s="16" t="s">
        <v>132</v>
      </c>
    </row>
    <row r="2" spans="1:9">
      <c r="A2">
        <f>'[1]Plate 4'!Q60</f>
        <v>1</v>
      </c>
      <c r="B2" s="22" t="s">
        <v>78</v>
      </c>
      <c r="C2" s="22">
        <v>0</v>
      </c>
      <c r="D2" s="22">
        <v>2</v>
      </c>
      <c r="E2">
        <v>2.5074328472428067</v>
      </c>
      <c r="F2">
        <v>2.3698455682405494E-3</v>
      </c>
      <c r="G2">
        <v>7.5253446877534477E-2</v>
      </c>
      <c r="H2">
        <v>1.7762354943797131E-3</v>
      </c>
      <c r="I2">
        <f>F2+G2</f>
        <v>7.7623292445775025E-2</v>
      </c>
    </row>
    <row r="3" spans="1:9">
      <c r="A3">
        <f>'[1]Plate 4'!Q61</f>
        <v>2</v>
      </c>
      <c r="B3" s="22" t="s">
        <v>78</v>
      </c>
      <c r="C3" s="22">
        <v>2</v>
      </c>
      <c r="D3" s="22">
        <v>4</v>
      </c>
      <c r="E3">
        <v>3.2130950416204365</v>
      </c>
      <c r="F3">
        <v>4.0169835402683709E-3</v>
      </c>
      <c r="G3">
        <v>4.020386111881076E-2</v>
      </c>
      <c r="H3">
        <v>1.1599344458955772E-3</v>
      </c>
      <c r="I3">
        <f t="shared" ref="I3:I45" si="0">F3+G3</f>
        <v>4.4220844659079134E-2</v>
      </c>
    </row>
    <row r="4" spans="1:9">
      <c r="A4">
        <f>'[1]Plate 4'!Q62</f>
        <v>3</v>
      </c>
      <c r="B4" s="22" t="s">
        <v>78</v>
      </c>
      <c r="C4" s="22">
        <v>4</v>
      </c>
      <c r="D4" s="22">
        <v>6</v>
      </c>
      <c r="E4">
        <v>1.2972998360657941</v>
      </c>
      <c r="F4">
        <v>3.2567375055416521E-2</v>
      </c>
      <c r="G4">
        <v>5.5225112158263791E-2</v>
      </c>
      <c r="H4">
        <v>5.1428572843600451E-4</v>
      </c>
      <c r="I4">
        <f t="shared" si="0"/>
        <v>8.7792487213680312E-2</v>
      </c>
    </row>
    <row r="5" spans="1:9">
      <c r="A5">
        <f>'[1]Plate 4'!Q63</f>
        <v>4</v>
      </c>
      <c r="B5" s="22" t="s">
        <v>78</v>
      </c>
      <c r="C5" s="22">
        <v>6</v>
      </c>
      <c r="D5" s="22">
        <v>8</v>
      </c>
      <c r="E5">
        <v>1.6171480242725542</v>
      </c>
      <c r="F5">
        <v>3.860688095285162E-2</v>
      </c>
      <c r="G5">
        <v>5.4748247045900221E-2</v>
      </c>
      <c r="H5">
        <v>1.2479774528218811E-3</v>
      </c>
      <c r="I5">
        <f t="shared" si="0"/>
        <v>9.3355127998751841E-2</v>
      </c>
    </row>
    <row r="6" spans="1:9">
      <c r="A6">
        <f>'[1]Plate 4'!Q64</f>
        <v>5</v>
      </c>
      <c r="B6" s="22" t="s">
        <v>78</v>
      </c>
      <c r="C6" s="22">
        <v>8</v>
      </c>
      <c r="D6" s="22">
        <v>10</v>
      </c>
      <c r="E6">
        <v>1.5840988528093438</v>
      </c>
      <c r="F6">
        <v>3.4214513027444202E-2</v>
      </c>
      <c r="G6">
        <v>5.2840786596445852E-2</v>
      </c>
      <c r="H6">
        <v>4.6537294681027816E-4</v>
      </c>
      <c r="I6">
        <f t="shared" si="0"/>
        <v>8.7055299623890053E-2</v>
      </c>
    </row>
    <row r="7" spans="1:9">
      <c r="A7">
        <f>'[1]Plate 4'!Q65</f>
        <v>6</v>
      </c>
      <c r="B7" s="22" t="s">
        <v>78</v>
      </c>
      <c r="C7" s="22">
        <v>10</v>
      </c>
      <c r="D7" s="22">
        <v>12</v>
      </c>
      <c r="E7">
        <v>1.1672615455505073</v>
      </c>
      <c r="F7">
        <v>3.7508788971499757E-2</v>
      </c>
      <c r="G7">
        <v>3.5435209995174896E-2</v>
      </c>
      <c r="H7">
        <v>8.1754497451549956E-4</v>
      </c>
      <c r="I7">
        <f t="shared" si="0"/>
        <v>7.2943998966674653E-2</v>
      </c>
    </row>
    <row r="8" spans="1:9">
      <c r="A8">
        <f>'[1]Plate 4'!Q66</f>
        <v>7</v>
      </c>
      <c r="B8" s="22" t="s">
        <v>78</v>
      </c>
      <c r="C8" s="22">
        <v>12</v>
      </c>
      <c r="D8" s="22">
        <v>14</v>
      </c>
      <c r="E8">
        <v>0.90388360357505659</v>
      </c>
      <c r="F8">
        <v>3.5861650999472069E-2</v>
      </c>
      <c r="G8">
        <v>4.6164675023355632E-2</v>
      </c>
      <c r="H8">
        <v>9.4471820674238568E-4</v>
      </c>
      <c r="I8">
        <f t="shared" si="0"/>
        <v>8.2026326022827695E-2</v>
      </c>
    </row>
    <row r="9" spans="1:9">
      <c r="A9">
        <f>'[1]Plate 4'!Q67</f>
        <v>8</v>
      </c>
      <c r="B9" s="22" t="s">
        <v>78</v>
      </c>
      <c r="C9" s="22">
        <v>14</v>
      </c>
      <c r="D9" s="22">
        <v>16</v>
      </c>
      <c r="E9">
        <v>0.7366525997304002</v>
      </c>
      <c r="F9">
        <v>-8.6110742452778812E-3</v>
      </c>
      <c r="G9">
        <v>4.4018782017719485E-2</v>
      </c>
      <c r="H9">
        <v>8.7624031246636997E-4</v>
      </c>
      <c r="I9">
        <f t="shared" si="0"/>
        <v>3.5407707772441607E-2</v>
      </c>
    </row>
    <row r="10" spans="1:9">
      <c r="A10">
        <f>'[1]Plate 4'!Q68</f>
        <v>9</v>
      </c>
      <c r="B10" s="22" t="s">
        <v>78</v>
      </c>
      <c r="C10" s="22">
        <v>16</v>
      </c>
      <c r="D10" s="22">
        <v>18</v>
      </c>
      <c r="E10">
        <v>0.88234334894847954</v>
      </c>
      <c r="F10">
        <v>5.1150755216202368E-3</v>
      </c>
      <c r="G10">
        <v>5.0694893590809711E-2</v>
      </c>
      <c r="H10">
        <v>2.8928693295766743E-4</v>
      </c>
      <c r="I10">
        <f t="shared" si="0"/>
        <v>5.5809969112429948E-2</v>
      </c>
    </row>
    <row r="11" spans="1:9">
      <c r="A11">
        <f>'[1]Plate 4'!Q69</f>
        <v>10</v>
      </c>
      <c r="B11" s="22" t="s">
        <v>78</v>
      </c>
      <c r="C11" s="22">
        <v>18</v>
      </c>
      <c r="D11" s="22">
        <v>20</v>
      </c>
      <c r="E11">
        <v>0.93091581661329603</v>
      </c>
      <c r="F11">
        <v>6.7622134936479675E-3</v>
      </c>
      <c r="G11">
        <v>3.7581103000811043E-2</v>
      </c>
      <c r="H11">
        <v>2.5993926398223233E-4</v>
      </c>
      <c r="I11">
        <f t="shared" si="0"/>
        <v>4.4343316494459009E-2</v>
      </c>
    </row>
    <row r="12" spans="1:9">
      <c r="A12">
        <f>'[1]Plate 4'!Q70</f>
        <v>11</v>
      </c>
      <c r="B12" s="22" t="s">
        <v>78</v>
      </c>
      <c r="C12" s="22">
        <v>20</v>
      </c>
      <c r="D12" s="22">
        <v>22</v>
      </c>
      <c r="E12">
        <v>0.8213378945968407</v>
      </c>
      <c r="F12">
        <v>2.3782639204601684E-2</v>
      </c>
      <c r="G12">
        <v>4.4972512242446652E-2</v>
      </c>
      <c r="H12">
        <v>8.3853250129622362E-5</v>
      </c>
      <c r="I12">
        <f t="shared" si="0"/>
        <v>6.8755151447048329E-2</v>
      </c>
    </row>
    <row r="13" spans="1:9">
      <c r="A13">
        <f>'[1]Plate 4'!Q71</f>
        <v>12</v>
      </c>
      <c r="B13" s="22" t="s">
        <v>78</v>
      </c>
      <c r="C13" s="22">
        <v>22</v>
      </c>
      <c r="D13" s="22">
        <v>24</v>
      </c>
      <c r="E13">
        <v>1.6595105554858482</v>
      </c>
      <c r="F13">
        <v>3.3665467036768343E-2</v>
      </c>
      <c r="G13">
        <v>4.592624246717382E-2</v>
      </c>
      <c r="H13">
        <v>5.827636227120187E-4</v>
      </c>
      <c r="I13">
        <f t="shared" si="0"/>
        <v>7.9591709503942162E-2</v>
      </c>
    </row>
    <row r="14" spans="1:9">
      <c r="A14">
        <f>'[1]Plate 4'!Q72</f>
        <v>13</v>
      </c>
      <c r="B14" s="22" t="s">
        <v>78</v>
      </c>
      <c r="C14" s="22">
        <v>24</v>
      </c>
      <c r="D14" s="22">
        <v>26</v>
      </c>
      <c r="E14">
        <v>0.51948001812233424</v>
      </c>
      <c r="F14">
        <v>2.8724053120684968E-2</v>
      </c>
      <c r="G14">
        <v>4.3541916905355887E-2</v>
      </c>
      <c r="H14">
        <v>1.0816739952944159E-3</v>
      </c>
      <c r="I14">
        <f t="shared" si="0"/>
        <v>7.2265970026040849E-2</v>
      </c>
    </row>
    <row r="15" spans="1:9">
      <c r="A15">
        <f>'[1]Plate 4'!Q73</f>
        <v>14</v>
      </c>
      <c r="B15" s="22" t="s">
        <v>78</v>
      </c>
      <c r="C15" s="22">
        <v>26</v>
      </c>
      <c r="D15" s="22">
        <v>28</v>
      </c>
      <c r="E15">
        <v>0.3144885667692246</v>
      </c>
      <c r="F15">
        <v>2.2135501232573861E-2</v>
      </c>
      <c r="G15">
        <v>4.258818668062872E-2</v>
      </c>
      <c r="H15">
        <v>7.4906708023948548E-4</v>
      </c>
      <c r="I15">
        <f t="shared" si="0"/>
        <v>6.4723687913202585E-2</v>
      </c>
    </row>
    <row r="16" spans="1:9">
      <c r="A16">
        <f>'[1]Plate 4'!Q74</f>
        <v>15</v>
      </c>
      <c r="B16" s="22" t="s">
        <v>78</v>
      </c>
      <c r="C16" s="22">
        <v>28</v>
      </c>
      <c r="D16" s="22">
        <v>30</v>
      </c>
      <c r="E16">
        <v>0.60100799751778733</v>
      </c>
      <c r="F16">
        <v>1.0056489437703519E-2</v>
      </c>
      <c r="G16">
        <v>5.2602354040264074E-2</v>
      </c>
      <c r="H16">
        <v>1.443628579324781E-3</v>
      </c>
      <c r="I16">
        <f t="shared" si="0"/>
        <v>6.2658843477967588E-2</v>
      </c>
    </row>
    <row r="17" spans="1:9">
      <c r="A17">
        <f>'[1]Plate 4'!Q75</f>
        <v>16</v>
      </c>
      <c r="B17" s="22" t="s">
        <v>78</v>
      </c>
      <c r="C17" s="22">
        <v>30</v>
      </c>
      <c r="D17" s="22">
        <v>32</v>
      </c>
      <c r="E17">
        <v>1.6523430313963559</v>
      </c>
      <c r="F17">
        <v>1.2717535868886835E-3</v>
      </c>
      <c r="G17">
        <v>5.4509814489718408E-2</v>
      </c>
      <c r="H17">
        <v>6.31676404337745E-4</v>
      </c>
      <c r="I17">
        <f t="shared" si="0"/>
        <v>5.5781568076607092E-2</v>
      </c>
    </row>
    <row r="18" spans="1:9">
      <c r="A18">
        <f>'[1]Plate 4'!Q76</f>
        <v>17</v>
      </c>
      <c r="B18" s="22" t="s">
        <v>78</v>
      </c>
      <c r="C18" s="22">
        <v>32</v>
      </c>
      <c r="D18" s="22">
        <v>34</v>
      </c>
      <c r="E18">
        <v>0.42414215258072463</v>
      </c>
      <c r="F18">
        <v>-1.473476366490867E-3</v>
      </c>
      <c r="G18">
        <v>5.9516898169536071E-2</v>
      </c>
      <c r="H18">
        <v>7.5884963656462948E-4</v>
      </c>
      <c r="I18">
        <f t="shared" si="0"/>
        <v>5.8043421803045205E-2</v>
      </c>
    </row>
    <row r="19" spans="1:9">
      <c r="A19">
        <f>'[1]Plate 4'!Q77</f>
        <v>18</v>
      </c>
      <c r="B19" s="22" t="s">
        <v>78</v>
      </c>
      <c r="C19" s="22">
        <v>34</v>
      </c>
      <c r="D19" s="22">
        <v>36</v>
      </c>
      <c r="E19">
        <v>0.30874236422650514</v>
      </c>
      <c r="F19">
        <v>1.3350765381759073E-2</v>
      </c>
      <c r="G19">
        <v>5.2602354040264074E-2</v>
      </c>
      <c r="H19">
        <v>8.3853250129622362E-5</v>
      </c>
      <c r="I19">
        <f t="shared" si="0"/>
        <v>6.5953119422023143E-2</v>
      </c>
    </row>
    <row r="20" spans="1:9">
      <c r="A20">
        <f>'[1]Plate 4'!Q78</f>
        <v>19</v>
      </c>
      <c r="B20" s="22" t="s">
        <v>78</v>
      </c>
      <c r="C20" s="22">
        <v>36</v>
      </c>
      <c r="D20" s="22">
        <v>38</v>
      </c>
      <c r="E20">
        <v>0.43298662606060134</v>
      </c>
      <c r="F20">
        <v>3.0920237083388653E-2</v>
      </c>
      <c r="G20">
        <v>4.8072135472809967E-2</v>
      </c>
      <c r="H20">
        <v>3.6754738355882882E-4</v>
      </c>
      <c r="I20">
        <f t="shared" si="0"/>
        <v>7.899237255619862E-2</v>
      </c>
    </row>
    <row r="21" spans="1:9">
      <c r="A21">
        <f>'[1]Plate 4'!Q79</f>
        <v>20</v>
      </c>
      <c r="B21" s="22" t="s">
        <v>78</v>
      </c>
      <c r="C21" s="22">
        <v>38</v>
      </c>
      <c r="D21" s="22">
        <v>40</v>
      </c>
      <c r="E21">
        <v>0.37606613029741731</v>
      </c>
      <c r="F21">
        <v>2.095322572902617E-3</v>
      </c>
      <c r="G21">
        <v>3.5435209995174896E-2</v>
      </c>
      <c r="H21">
        <v>7.2950196758919434E-4</v>
      </c>
      <c r="I21">
        <f t="shared" si="0"/>
        <v>3.7530532568077514E-2</v>
      </c>
    </row>
    <row r="22" spans="1:9">
      <c r="A22">
        <f>'[1]Plate 4'!Q80</f>
        <v>21</v>
      </c>
      <c r="B22" s="22" t="s">
        <v>78</v>
      </c>
      <c r="C22" s="22">
        <v>40</v>
      </c>
      <c r="D22" s="22">
        <v>42</v>
      </c>
      <c r="E22">
        <v>0.3941534696309002</v>
      </c>
      <c r="F22">
        <v>1.4997903353786892E-2</v>
      </c>
      <c r="G22">
        <v>4.306505179299229E-2</v>
      </c>
      <c r="H22">
        <v>1.4142809103493462E-3</v>
      </c>
      <c r="I22">
        <f t="shared" si="0"/>
        <v>5.8062955146779185E-2</v>
      </c>
    </row>
    <row r="23" spans="1:9">
      <c r="A23">
        <f>'[1]Plate 4'!Q81</f>
        <v>22</v>
      </c>
      <c r="B23" s="22" t="s">
        <v>78</v>
      </c>
      <c r="C23" s="22">
        <v>42</v>
      </c>
      <c r="D23" s="22">
        <v>44</v>
      </c>
      <c r="E23">
        <v>0.39505036281925676</v>
      </c>
      <c r="F23">
        <v>1.4448857363110936E-2</v>
      </c>
      <c r="G23">
        <v>3.7104237888447446E-2</v>
      </c>
      <c r="H23">
        <v>9.8384843204296656E-4</v>
      </c>
      <c r="I23">
        <f t="shared" si="0"/>
        <v>5.1553095251558378E-2</v>
      </c>
    </row>
    <row r="24" spans="1:9">
      <c r="A24">
        <f>'[1]Plate 4'!Q82</f>
        <v>23</v>
      </c>
      <c r="B24" s="22" t="s">
        <v>78</v>
      </c>
      <c r="C24" s="22">
        <v>44</v>
      </c>
      <c r="D24" s="22">
        <v>46</v>
      </c>
      <c r="E24">
        <v>0.41203872174524198</v>
      </c>
      <c r="F24">
        <v>2.4880731185953551E-2</v>
      </c>
      <c r="G24">
        <v>4.2349754124446908E-2</v>
      </c>
      <c r="H24">
        <v>5.9254617903716259E-4</v>
      </c>
      <c r="I24">
        <f t="shared" si="0"/>
        <v>6.7230485310400462E-2</v>
      </c>
    </row>
    <row r="25" spans="1:9">
      <c r="A25">
        <f>'[1]Plate 4'!Q83</f>
        <v>24</v>
      </c>
      <c r="B25" s="22" t="s">
        <v>78</v>
      </c>
      <c r="C25" s="22">
        <v>46</v>
      </c>
      <c r="D25" s="22">
        <v>48</v>
      </c>
      <c r="E25">
        <v>1.0799339263103831</v>
      </c>
      <c r="F25">
        <v>2.9273099111360966E-2</v>
      </c>
      <c r="G25">
        <v>5.8324735388627091E-2</v>
      </c>
      <c r="H25">
        <v>5.729810663868747E-4</v>
      </c>
      <c r="I25">
        <f t="shared" si="0"/>
        <v>8.7597834499988064E-2</v>
      </c>
    </row>
    <row r="26" spans="1:9">
      <c r="A26">
        <v>25</v>
      </c>
      <c r="B26" s="22" t="s">
        <v>78</v>
      </c>
      <c r="C26" s="22">
        <v>48</v>
      </c>
      <c r="D26" s="22">
        <v>50</v>
      </c>
      <c r="E26">
        <v>0.3964168704810172</v>
      </c>
      <c r="F26" s="45">
        <v>-1.2E-2</v>
      </c>
      <c r="G26">
        <v>4.2565858164002809E-2</v>
      </c>
      <c r="H26">
        <v>5.9419747147044525E-5</v>
      </c>
      <c r="I26">
        <f t="shared" si="0"/>
        <v>3.0565858164002809E-2</v>
      </c>
    </row>
    <row r="27" spans="1:9">
      <c r="A27">
        <f>'[1]Plate 5'!Q60</f>
        <v>26</v>
      </c>
      <c r="B27" s="22" t="s">
        <v>78</v>
      </c>
      <c r="C27" s="22">
        <v>50</v>
      </c>
      <c r="D27" s="22">
        <v>52</v>
      </c>
      <c r="E27">
        <v>1.5760953004903635</v>
      </c>
      <c r="F27">
        <v>-1.1736109919525116E-2</v>
      </c>
      <c r="G27">
        <v>2.8109689984740123E-2</v>
      </c>
      <c r="H27">
        <v>-1.9824830864837031E-4</v>
      </c>
      <c r="I27">
        <f t="shared" si="0"/>
        <v>1.6373580065215006E-2</v>
      </c>
    </row>
    <row r="28" spans="1:9">
      <c r="A28">
        <f>'[1]Plate 5'!Q61</f>
        <v>27</v>
      </c>
      <c r="B28" s="22" t="s">
        <v>78</v>
      </c>
      <c r="C28" s="22">
        <v>52</v>
      </c>
      <c r="D28" s="22">
        <v>54</v>
      </c>
      <c r="E28">
        <v>0.44486510430268139</v>
      </c>
      <c r="F28">
        <v>5.5015528749634652E-3</v>
      </c>
      <c r="G28">
        <v>3.8835234117741486E-2</v>
      </c>
      <c r="H28">
        <v>1.197250368012894E-4</v>
      </c>
      <c r="I28">
        <f t="shared" si="0"/>
        <v>4.4336786992704949E-2</v>
      </c>
    </row>
    <row r="29" spans="1:9">
      <c r="A29">
        <f>'[1]Plate 5'!Q62</f>
        <v>28</v>
      </c>
      <c r="B29" s="22" t="s">
        <v>78</v>
      </c>
      <c r="C29" s="22">
        <v>54</v>
      </c>
      <c r="D29" s="22">
        <v>56</v>
      </c>
      <c r="E29">
        <v>0.6743882740201359</v>
      </c>
      <c r="F29">
        <v>-5.8983510355421289E-5</v>
      </c>
      <c r="G29">
        <v>4.7229138221829503E-2</v>
      </c>
      <c r="H29">
        <v>1.2929370355293493E-3</v>
      </c>
      <c r="I29">
        <f t="shared" si="0"/>
        <v>4.717015471147408E-2</v>
      </c>
    </row>
    <row r="30" spans="1:9">
      <c r="A30">
        <f>'[1]Plate 5'!Q63</f>
        <v>29</v>
      </c>
      <c r="B30" s="22" t="s">
        <v>78</v>
      </c>
      <c r="C30" s="22">
        <v>56</v>
      </c>
      <c r="D30" s="22">
        <v>58</v>
      </c>
      <c r="E30">
        <v>0.63462283435941169</v>
      </c>
      <c r="F30">
        <v>2.1627108392388249E-2</v>
      </c>
      <c r="G30">
        <v>3.6503594088828153E-2</v>
      </c>
      <c r="H30">
        <v>2.5678251328821358E-4</v>
      </c>
      <c r="I30">
        <f t="shared" si="0"/>
        <v>5.8130702481216406E-2</v>
      </c>
    </row>
    <row r="31" spans="1:9">
      <c r="A31">
        <f>'[1]Plate 5'!Q64</f>
        <v>30</v>
      </c>
      <c r="B31" s="22" t="s">
        <v>83</v>
      </c>
      <c r="C31" s="22">
        <v>0</v>
      </c>
      <c r="D31" s="22">
        <v>2</v>
      </c>
      <c r="E31">
        <v>2.5485326137388316</v>
      </c>
      <c r="F31">
        <v>1.7178679284133112E-2</v>
      </c>
      <c r="G31">
        <v>0.18153160388723794</v>
      </c>
      <c r="H31">
        <v>-4.6139866350326244E-4</v>
      </c>
      <c r="I31">
        <f t="shared" si="0"/>
        <v>0.19871028317137104</v>
      </c>
    </row>
    <row r="32" spans="1:9">
      <c r="A32">
        <f>'[1]Plate 5'!Q65</f>
        <v>31</v>
      </c>
      <c r="B32" s="22" t="s">
        <v>83</v>
      </c>
      <c r="C32" s="22">
        <v>2</v>
      </c>
      <c r="D32" s="22">
        <v>4</v>
      </c>
      <c r="E32">
        <v>1.0036495848763909</v>
      </c>
      <c r="F32">
        <v>2.8299752054770932E-2</v>
      </c>
      <c r="G32">
        <v>6.611542245602757E-2</v>
      </c>
      <c r="H32">
        <v>-1.5438991617255528E-4</v>
      </c>
      <c r="I32">
        <f t="shared" si="0"/>
        <v>9.4415174510798505E-2</v>
      </c>
    </row>
    <row r="33" spans="1:9">
      <c r="A33">
        <f>'[1]Plate 5'!Q66</f>
        <v>32</v>
      </c>
      <c r="B33" s="22" t="s">
        <v>83</v>
      </c>
      <c r="C33" s="22">
        <v>4</v>
      </c>
      <c r="D33" s="22">
        <v>6</v>
      </c>
      <c r="E33">
        <v>0.98382707091152388</v>
      </c>
      <c r="F33">
        <v>2.0515001115324453E-2</v>
      </c>
      <c r="G33">
        <v>4.7462302224720851E-2</v>
      </c>
      <c r="H33">
        <v>1.1972503680129125E-4</v>
      </c>
      <c r="I33">
        <f t="shared" si="0"/>
        <v>6.79773033400453E-2</v>
      </c>
    </row>
    <row r="34" spans="1:9">
      <c r="A34">
        <f>'[1]Plate 5'!Q67</f>
        <v>33</v>
      </c>
      <c r="B34" s="22" t="s">
        <v>83</v>
      </c>
      <c r="C34" s="22">
        <v>6</v>
      </c>
      <c r="D34" s="22">
        <v>8</v>
      </c>
      <c r="E34">
        <v>1.188799378725955</v>
      </c>
      <c r="F34">
        <v>4.942979031898273E-2</v>
      </c>
      <c r="G34">
        <v>3.2073478033892787E-2</v>
      </c>
      <c r="H34">
        <v>1.5261883115815276E-4</v>
      </c>
      <c r="I34">
        <f t="shared" si="0"/>
        <v>8.1503268352875524E-2</v>
      </c>
    </row>
    <row r="35" spans="1:9">
      <c r="A35">
        <f>'[1]Plate 5'!Q68</f>
        <v>34</v>
      </c>
      <c r="B35" s="22" t="s">
        <v>83</v>
      </c>
      <c r="C35" s="22">
        <v>8</v>
      </c>
      <c r="D35" s="22">
        <v>10</v>
      </c>
      <c r="E35">
        <v>0.72881991173274785</v>
      </c>
      <c r="F35">
        <v>2.7212846823039525E-3</v>
      </c>
      <c r="G35">
        <v>1.6917817845956095E-2</v>
      </c>
      <c r="H35">
        <v>-1.5438991617255528E-4</v>
      </c>
      <c r="I35">
        <f t="shared" si="0"/>
        <v>1.9639102528260049E-2</v>
      </c>
    </row>
    <row r="36" spans="1:9">
      <c r="A36">
        <f>'[1]Plate 5'!Q69</f>
        <v>35</v>
      </c>
      <c r="B36" s="22" t="s">
        <v>83</v>
      </c>
      <c r="C36" s="22">
        <v>10</v>
      </c>
      <c r="D36" s="22">
        <v>12</v>
      </c>
      <c r="E36">
        <v>0.55385409778565919</v>
      </c>
      <c r="F36">
        <v>8.8378747061548073E-3</v>
      </c>
      <c r="G36">
        <v>3.8835234117741486E-2</v>
      </c>
      <c r="H36">
        <v>-1.7631911241046234E-4</v>
      </c>
      <c r="I36">
        <f t="shared" si="0"/>
        <v>4.767310882389629E-2</v>
      </c>
    </row>
    <row r="37" spans="1:9">
      <c r="A37">
        <f>'[1]Plate 5'!Q70</f>
        <v>36</v>
      </c>
      <c r="B37" s="22" t="s">
        <v>83</v>
      </c>
      <c r="C37" s="22">
        <v>12</v>
      </c>
      <c r="D37" s="22">
        <v>14</v>
      </c>
      <c r="E37">
        <v>0.65897212826343698</v>
      </c>
      <c r="F37">
        <v>3.5528449355685533E-2</v>
      </c>
      <c r="G37">
        <v>5.1426090273873515E-2</v>
      </c>
      <c r="H37">
        <v>2.0744182175292129E-4</v>
      </c>
      <c r="I37">
        <f t="shared" si="0"/>
        <v>8.6954539629559041E-2</v>
      </c>
    </row>
    <row r="38" spans="1:9">
      <c r="A38">
        <f>'[1]Plate 5'!Q71</f>
        <v>37</v>
      </c>
      <c r="B38" s="22" t="s">
        <v>83</v>
      </c>
      <c r="C38" s="22">
        <v>14</v>
      </c>
      <c r="D38" s="22">
        <v>16</v>
      </c>
      <c r="E38">
        <v>0.93049678756233378</v>
      </c>
      <c r="F38">
        <v>4.4981361210727641E-2</v>
      </c>
      <c r="G38">
        <v>4.0001054132198163E-2</v>
      </c>
      <c r="H38">
        <v>-5.0525705597907831E-4</v>
      </c>
      <c r="I38">
        <f t="shared" si="0"/>
        <v>8.4982415342925804E-2</v>
      </c>
    </row>
    <row r="39" spans="1:9">
      <c r="A39">
        <f>'[1]Plate 5'!Q72</f>
        <v>38</v>
      </c>
      <c r="B39" s="22" t="s">
        <v>83</v>
      </c>
      <c r="C39" s="22">
        <v>16</v>
      </c>
      <c r="D39" s="22">
        <v>18</v>
      </c>
      <c r="E39">
        <v>1.4143034737817448</v>
      </c>
      <c r="F39">
        <v>2.5241457042845548E-2</v>
      </c>
      <c r="G39">
        <v>4.023421813508949E-2</v>
      </c>
      <c r="H39">
        <v>-5.7104464469280136E-4</v>
      </c>
      <c r="I39">
        <f t="shared" si="0"/>
        <v>6.5475675177935039E-2</v>
      </c>
    </row>
    <row r="40" spans="1:9">
      <c r="A40">
        <f>'[1]Plate 5'!Q73</f>
        <v>39</v>
      </c>
      <c r="B40" s="22" t="s">
        <v>83</v>
      </c>
      <c r="C40" s="22">
        <v>18</v>
      </c>
      <c r="D40" s="22">
        <v>20</v>
      </c>
      <c r="E40">
        <v>0.84056053215274518</v>
      </c>
      <c r="F40">
        <v>2.5519483862111513E-2</v>
      </c>
      <c r="G40">
        <v>3.4171954059914793E-2</v>
      </c>
      <c r="H40">
        <v>-1.2149612181569378E-4</v>
      </c>
      <c r="I40">
        <f t="shared" si="0"/>
        <v>5.9691437922026302E-2</v>
      </c>
    </row>
    <row r="41" spans="1:9">
      <c r="A41">
        <f>'[1]Plate 5'!Q74</f>
        <v>40</v>
      </c>
      <c r="B41" s="22" t="s">
        <v>83</v>
      </c>
      <c r="C41" s="22">
        <v>20</v>
      </c>
      <c r="D41" s="22">
        <v>22</v>
      </c>
      <c r="E41">
        <v>1.1232321225205806</v>
      </c>
      <c r="F41">
        <v>6.0576065134952941E-3</v>
      </c>
      <c r="G41">
        <v>2.8809181993414125E-2</v>
      </c>
      <c r="H41">
        <v>4.297284996861377E-5</v>
      </c>
      <c r="I41">
        <f t="shared" si="0"/>
        <v>3.486678850690942E-2</v>
      </c>
    </row>
    <row r="42" spans="1:9">
      <c r="A42">
        <f>'[1]Plate 5'!Q75</f>
        <v>41</v>
      </c>
      <c r="B42" s="22" t="s">
        <v>83</v>
      </c>
      <c r="C42" s="22">
        <v>22</v>
      </c>
      <c r="D42" s="22">
        <v>24</v>
      </c>
      <c r="E42">
        <v>1.2417147011861707</v>
      </c>
      <c r="F42">
        <v>-4.5074126186105583E-3</v>
      </c>
      <c r="G42">
        <v>4.4897498192916142E-2</v>
      </c>
      <c r="H42">
        <v>2.6226481234768994E-4</v>
      </c>
      <c r="I42">
        <f t="shared" si="0"/>
        <v>4.0390085574305581E-2</v>
      </c>
    </row>
    <row r="43" spans="1:9">
      <c r="A43">
        <f>'[1]Plate 5'!Q76</f>
        <v>42</v>
      </c>
      <c r="B43" s="22" t="s">
        <v>83</v>
      </c>
      <c r="C43" s="22">
        <v>24</v>
      </c>
      <c r="D43" s="22">
        <v>26</v>
      </c>
      <c r="E43">
        <v>0.92830292522123103</v>
      </c>
      <c r="F43">
        <v>6.6136601520272609E-3</v>
      </c>
      <c r="G43">
        <v>6.3783782427114216E-2</v>
      </c>
      <c r="H43">
        <v>4.9252137284572044E-4</v>
      </c>
      <c r="I43">
        <f t="shared" si="0"/>
        <v>7.0397442579141475E-2</v>
      </c>
    </row>
    <row r="44" spans="1:9">
      <c r="A44">
        <f>'[1]Plate 5'!Q77</f>
        <v>43</v>
      </c>
      <c r="B44" s="22" t="s">
        <v>83</v>
      </c>
      <c r="C44" s="22">
        <v>26</v>
      </c>
      <c r="D44" s="22">
        <v>28</v>
      </c>
      <c r="E44">
        <v>0.8238478052911683</v>
      </c>
      <c r="F44">
        <v>1.609177405240203E-3</v>
      </c>
      <c r="G44">
        <v>3.9068398120632813E-2</v>
      </c>
      <c r="H44">
        <v>5.1445056908362935E-4</v>
      </c>
      <c r="I44">
        <f t="shared" si="0"/>
        <v>4.0677575525873019E-2</v>
      </c>
    </row>
    <row r="45" spans="1:9">
      <c r="A45">
        <f>'[1]Plate 5'!Q78</f>
        <v>44</v>
      </c>
      <c r="B45" s="22" t="s">
        <v>83</v>
      </c>
      <c r="C45" s="22">
        <v>28</v>
      </c>
      <c r="D45" s="22">
        <v>30</v>
      </c>
      <c r="E45">
        <v>0.97523052391934117</v>
      </c>
      <c r="F45">
        <v>1.940289383826066E-2</v>
      </c>
      <c r="G45">
        <v>3.3705626054132139E-2</v>
      </c>
      <c r="H45">
        <v>7.4470712958165806E-4</v>
      </c>
      <c r="I45">
        <f t="shared" si="0"/>
        <v>5.3108519892392798E-2</v>
      </c>
    </row>
    <row r="46" spans="1:9">
      <c r="D46" t="s">
        <v>133</v>
      </c>
      <c r="E46">
        <f>AVERAGE(E2:E30)</f>
        <v>0.9640621281945414</v>
      </c>
      <c r="F46">
        <f t="shared" ref="F46:I46" si="1">AVERAGE(F2:F30)</f>
        <v>1.5168109104401636E-2</v>
      </c>
      <c r="G46">
        <f t="shared" si="1"/>
        <v>4.641451847240876E-2</v>
      </c>
      <c r="H46">
        <f t="shared" si="1"/>
        <v>6.8821460485592525E-4</v>
      </c>
      <c r="I46">
        <f t="shared" si="1"/>
        <v>6.1582627576810399E-2</v>
      </c>
    </row>
    <row r="47" spans="1:9">
      <c r="D47" t="s">
        <v>134</v>
      </c>
      <c r="E47">
        <f>AVERAGE(E31:E45)</f>
        <v>1.0629429105113239</v>
      </c>
      <c r="F47">
        <f t="shared" ref="F47:I47" si="2">AVERAGE(F31:F45)</f>
        <v>1.9161937261563542E-2</v>
      </c>
      <c r="G47">
        <f t="shared" si="2"/>
        <v>5.0602244130324138E-2</v>
      </c>
      <c r="H47">
        <f t="shared" si="2"/>
        <v>2.6160466186217878E-5</v>
      </c>
      <c r="I47">
        <f t="shared" si="2"/>
        <v>6.9764181391887684E-2</v>
      </c>
    </row>
    <row r="49" spans="4:9">
      <c r="D49" t="s">
        <v>135</v>
      </c>
      <c r="E49">
        <f>STDEV(E2:E30)</f>
        <v>0.69872314972286098</v>
      </c>
      <c r="F49">
        <f t="shared" ref="F49:I49" si="3">STDEV(F2:F30)</f>
        <v>1.5649624314851094E-2</v>
      </c>
      <c r="G49">
        <f t="shared" si="3"/>
        <v>9.4606460968624691E-3</v>
      </c>
      <c r="H49">
        <f t="shared" si="3"/>
        <v>4.8317043344175753E-4</v>
      </c>
      <c r="I49">
        <f t="shared" si="3"/>
        <v>1.9141524464979996E-2</v>
      </c>
    </row>
    <row r="50" spans="4:9">
      <c r="D50" t="s">
        <v>136</v>
      </c>
      <c r="E50">
        <f>STDEV(E31:E45)</f>
        <v>0.4687083897729426</v>
      </c>
      <c r="F50">
        <f t="shared" ref="F50:I50" si="4">STDEV(F31:F45)</f>
        <v>1.60172911984179E-2</v>
      </c>
      <c r="G50">
        <f t="shared" si="4"/>
        <v>3.8358932414145806E-2</v>
      </c>
      <c r="H50">
        <f t="shared" si="4"/>
        <v>3.864338498009664E-4</v>
      </c>
      <c r="I50">
        <f t="shared" si="4"/>
        <v>4.159993947736677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Sheet1-Dilutions</vt:lpstr>
      <vt:lpstr>Sheet2-Cultures cells_mL</vt:lpstr>
      <vt:lpstr>Sheet3 - Svalbard Soil Slurry</vt:lpstr>
      <vt:lpstr>Sheet 4- Amount sample used</vt:lpstr>
      <vt:lpstr>Sheet 5- SoilSlurryForR</vt:lpstr>
      <vt:lpstr>Sheet6- Elemental Analyzer</vt:lpstr>
      <vt:lpstr>Sheet7-Soil Extractab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ySpin</dc:creator>
  <cp:keywords/>
  <dc:description/>
  <cp:lastModifiedBy>Microsoft Office User</cp:lastModifiedBy>
  <cp:revision/>
  <dcterms:created xsi:type="dcterms:W3CDTF">2016-06-03T13:35:50Z</dcterms:created>
  <dcterms:modified xsi:type="dcterms:W3CDTF">2021-10-26T17:28:53Z</dcterms:modified>
  <cp:category/>
  <cp:contentStatus/>
</cp:coreProperties>
</file>